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30306"/>
  <workbookPr defaultThemeVersion="166925"/>
  <mc:AlternateContent xmlns:mc="http://schemas.openxmlformats.org/markup-compatibility/2006">
    <mc:Choice Requires="x15">
      <x15ac:absPath xmlns:x15ac="http://schemas.microsoft.com/office/spreadsheetml/2010/11/ac" url="https://ucdavis365-my.sharepoint.com/personal/ahjian_ucdavis_edu/Documents/"/>
    </mc:Choice>
  </mc:AlternateContent>
  <xr:revisionPtr revIDLastSave="0" documentId="8_{1DFD0EF0-69AD-4FD9-93FC-112876E9769D}" xr6:coauthVersionLast="47" xr6:coauthVersionMax="47" xr10:uidLastSave="{00000000-0000-0000-0000-000000000000}"/>
  <bookViews>
    <workbookView xWindow="-98" yWindow="-98" windowWidth="21795" windowHeight="12975" xr2:uid="{00000000-000D-0000-FFFF-FFFF00000000}"/>
  </bookViews>
  <sheets>
    <sheet name="lit_review_table" sheetId="1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N234" i="12" l="1"/>
  <c r="N233" i="12"/>
  <c r="N232" i="12"/>
  <c r="N231" i="12"/>
  <c r="N230" i="12"/>
  <c r="N229" i="12"/>
  <c r="N228" i="12"/>
  <c r="N227" i="12"/>
  <c r="N226" i="12"/>
  <c r="N225" i="12"/>
  <c r="N224" i="12"/>
  <c r="N223" i="12"/>
  <c r="N222" i="12"/>
  <c r="N221" i="12"/>
  <c r="N220" i="12"/>
  <c r="N219" i="12"/>
  <c r="N218" i="12"/>
  <c r="N217" i="12"/>
  <c r="N216" i="12"/>
  <c r="N215" i="12"/>
  <c r="N214" i="12"/>
  <c r="N213" i="12"/>
  <c r="N212" i="12"/>
  <c r="N211" i="12"/>
  <c r="N210" i="12"/>
  <c r="N209" i="12"/>
  <c r="N208" i="12"/>
  <c r="N207" i="12"/>
  <c r="N206" i="12"/>
  <c r="N205" i="12"/>
  <c r="N204" i="12"/>
  <c r="N203" i="12"/>
  <c r="N202" i="12"/>
  <c r="N201" i="12"/>
  <c r="N200" i="12"/>
  <c r="N199" i="12"/>
  <c r="N198" i="12"/>
  <c r="N197" i="12"/>
  <c r="N196" i="12"/>
  <c r="N195" i="12"/>
  <c r="N194" i="12"/>
  <c r="N193" i="12"/>
  <c r="N192" i="12"/>
  <c r="N191" i="12"/>
  <c r="N190" i="12"/>
  <c r="N189" i="12"/>
  <c r="N188" i="12"/>
  <c r="N187" i="12"/>
  <c r="N186" i="12"/>
  <c r="N185" i="12"/>
  <c r="N184" i="12"/>
  <c r="N183" i="12"/>
  <c r="N182" i="12"/>
  <c r="N181" i="12"/>
  <c r="N180" i="12"/>
  <c r="N179" i="12"/>
  <c r="N178" i="12"/>
  <c r="N177" i="12"/>
  <c r="N176" i="12"/>
  <c r="N175" i="12"/>
  <c r="N174" i="12"/>
  <c r="N173" i="12"/>
  <c r="N172" i="12"/>
  <c r="N171" i="12"/>
  <c r="N170" i="12"/>
  <c r="N169" i="12"/>
  <c r="N168" i="12"/>
  <c r="N167" i="12"/>
  <c r="N166" i="12"/>
  <c r="N165" i="12"/>
  <c r="N164" i="12"/>
  <c r="N163" i="12"/>
  <c r="N162" i="12"/>
  <c r="N161" i="12"/>
  <c r="N160" i="12"/>
  <c r="N159" i="12"/>
  <c r="N158" i="12"/>
  <c r="N157" i="12"/>
  <c r="N156" i="12"/>
  <c r="N155" i="12"/>
  <c r="N154" i="12"/>
  <c r="N153" i="12"/>
  <c r="N152" i="12"/>
  <c r="N151" i="12"/>
  <c r="N150" i="12"/>
  <c r="N149" i="12"/>
  <c r="N148" i="12"/>
  <c r="N147" i="12"/>
  <c r="N146" i="12"/>
  <c r="N145" i="12"/>
  <c r="N144" i="12"/>
  <c r="N143" i="12"/>
  <c r="N142" i="12"/>
  <c r="N141" i="12"/>
  <c r="N140" i="12"/>
  <c r="N139" i="12"/>
  <c r="N138" i="12"/>
  <c r="N137" i="12"/>
  <c r="N136" i="12"/>
  <c r="N135" i="12"/>
  <c r="N134" i="12"/>
  <c r="N133" i="12"/>
  <c r="N132" i="12"/>
  <c r="N131" i="12"/>
  <c r="N130" i="12"/>
  <c r="N129" i="12"/>
  <c r="N128" i="12"/>
  <c r="N127" i="12"/>
  <c r="N126" i="12"/>
  <c r="N125" i="12"/>
  <c r="N124" i="12"/>
  <c r="N123" i="12"/>
  <c r="N122" i="12"/>
  <c r="N121" i="12"/>
  <c r="N120" i="12"/>
  <c r="N119" i="12"/>
  <c r="N118" i="12"/>
  <c r="N117" i="12"/>
  <c r="N116" i="12"/>
  <c r="N115" i="12"/>
  <c r="N114" i="12"/>
  <c r="N113" i="12"/>
  <c r="N112" i="12"/>
  <c r="N111" i="12"/>
  <c r="N110" i="12"/>
  <c r="N109" i="12"/>
  <c r="N108" i="12"/>
  <c r="N107" i="12"/>
  <c r="N106" i="12"/>
  <c r="N105" i="12"/>
  <c r="N104" i="12"/>
  <c r="N103" i="12"/>
  <c r="N102" i="12"/>
  <c r="N101" i="12"/>
  <c r="N100" i="12"/>
  <c r="N99" i="12"/>
  <c r="N98" i="12"/>
  <c r="N97" i="12"/>
  <c r="N96" i="12"/>
  <c r="N95" i="12"/>
  <c r="N94" i="12"/>
  <c r="N93" i="12"/>
  <c r="N92" i="12"/>
  <c r="N91" i="12"/>
  <c r="N90" i="12"/>
  <c r="N89" i="12"/>
  <c r="N88" i="12"/>
  <c r="N87" i="12"/>
  <c r="N86" i="12"/>
  <c r="N85" i="12"/>
  <c r="N84" i="12"/>
  <c r="N83" i="12"/>
  <c r="N82" i="12"/>
  <c r="N81" i="12"/>
  <c r="N80" i="12"/>
  <c r="N79" i="12"/>
  <c r="N78" i="12"/>
  <c r="N77" i="12"/>
  <c r="N76" i="12"/>
  <c r="N75" i="12"/>
  <c r="N74" i="12"/>
  <c r="N73" i="12"/>
  <c r="N72" i="12"/>
  <c r="N71" i="12"/>
  <c r="N70" i="12"/>
  <c r="N69" i="12"/>
  <c r="N68" i="12"/>
  <c r="N67" i="12"/>
  <c r="N66" i="12"/>
  <c r="N65" i="12"/>
  <c r="N64" i="12"/>
  <c r="N63" i="12"/>
  <c r="N62" i="12"/>
  <c r="N61" i="12"/>
  <c r="N60" i="12"/>
  <c r="N59" i="12"/>
  <c r="N58" i="12"/>
  <c r="N57" i="12"/>
  <c r="N56" i="12"/>
  <c r="N55" i="12"/>
  <c r="N54" i="12"/>
  <c r="N53" i="12"/>
  <c r="N52" i="12"/>
  <c r="N51" i="12"/>
  <c r="N50" i="12"/>
  <c r="N49" i="12"/>
  <c r="N48" i="12"/>
  <c r="N47" i="12"/>
  <c r="N46" i="12"/>
  <c r="N45" i="12"/>
  <c r="N44" i="12"/>
  <c r="N43" i="12"/>
  <c r="N42" i="12"/>
  <c r="N41" i="12"/>
  <c r="N40" i="12"/>
  <c r="N39" i="12"/>
  <c r="N38" i="12"/>
  <c r="N37" i="12"/>
  <c r="N36" i="12"/>
  <c r="N35" i="12"/>
  <c r="N34" i="12"/>
  <c r="N33" i="12"/>
  <c r="N32" i="12"/>
  <c r="N31" i="12"/>
  <c r="N30" i="12"/>
  <c r="N29" i="12"/>
  <c r="N28" i="12"/>
  <c r="N27" i="12"/>
  <c r="N26" i="12"/>
  <c r="N25" i="12"/>
  <c r="N24" i="12"/>
  <c r="N23" i="12"/>
  <c r="N22" i="12"/>
  <c r="N21" i="12"/>
  <c r="N20" i="12"/>
  <c r="N19" i="12"/>
  <c r="N18" i="12"/>
  <c r="N17" i="12"/>
  <c r="N16" i="12"/>
  <c r="N15" i="12"/>
  <c r="N14" i="12"/>
  <c r="N13" i="12"/>
  <c r="N12" i="12"/>
  <c r="N11" i="12"/>
  <c r="N10" i="12"/>
  <c r="N9" i="12"/>
  <c r="N8" i="12"/>
  <c r="N7" i="12"/>
  <c r="N6" i="12"/>
  <c r="N5" i="12"/>
  <c r="N4" i="12"/>
  <c r="N3" i="12"/>
</calcChain>
</file>

<file path=xl/sharedStrings.xml><?xml version="1.0" encoding="utf-8"?>
<sst xmlns="http://schemas.openxmlformats.org/spreadsheetml/2006/main" count="2039" uniqueCount="666">
  <si>
    <t>Table S3. A list of all prevalence and seroprevalence values of hantaviruses in rodents that were used to inform model FOI values, along with associated metadata from the studies they were found in.</t>
  </si>
  <si>
    <t>Virus Species</t>
  </si>
  <si>
    <t>Host Subfamily</t>
  </si>
  <si>
    <t>Host Family</t>
  </si>
  <si>
    <t>Host Species</t>
  </si>
  <si>
    <t>Host Common Name</t>
  </si>
  <si>
    <t>Prevalence 
(%)</t>
  </si>
  <si>
    <t>Seroprevalence 
(%)</t>
  </si>
  <si>
    <t>Virus Strain</t>
  </si>
  <si>
    <t>Strain 
abbreviation</t>
  </si>
  <si>
    <t># 
Positive</t>
  </si>
  <si>
    <t># 
Tested</t>
  </si>
  <si>
    <t>Study Area</t>
  </si>
  <si>
    <t>Diagnostic Method</t>
  </si>
  <si>
    <t>Source</t>
  </si>
  <si>
    <t>Source Link</t>
  </si>
  <si>
    <t>Notes</t>
  </si>
  <si>
    <t>Orthohantavirus andesense</t>
  </si>
  <si>
    <t>Sigmodontinae</t>
  </si>
  <si>
    <t>Cricetidae</t>
  </si>
  <si>
    <t>Abrothrix longipilis</t>
  </si>
  <si>
    <t>Long-haired Soft-haired Mouse</t>
  </si>
  <si>
    <t>-</t>
  </si>
  <si>
    <t>Andes Virus</t>
  </si>
  <si>
    <t>ANDV</t>
  </si>
  <si>
    <t>Argentina</t>
  </si>
  <si>
    <t>ELISA</t>
  </si>
  <si>
    <t>Cantoni et al., 2001</t>
  </si>
  <si>
    <t>https://doi.org/10.1046/j.1365-3156.2001.00788.x</t>
  </si>
  <si>
    <t>Rio Negro province</t>
  </si>
  <si>
    <t>Chile</t>
  </si>
  <si>
    <t>Padula et al., 2004</t>
  </si>
  <si>
    <t>https://doi.org/10.1128/jvi.78.21.11972-11979.2004</t>
  </si>
  <si>
    <t>San Martin Experimental Reserve</t>
  </si>
  <si>
    <t>immunoblot</t>
  </si>
  <si>
    <t>Medina et al., 2009</t>
  </si>
  <si>
    <t>https://doi.org/10.1128/jvi.01057-08</t>
  </si>
  <si>
    <t>Piudo et al., 2011</t>
  </si>
  <si>
    <t>https://doi.org/10.1089/vbz.2009.0242</t>
  </si>
  <si>
    <t>Patagonia</t>
  </si>
  <si>
    <t>Polop et al., 2010</t>
  </si>
  <si>
    <t>https://doi.org/10.1007/s10393-010-0333-y</t>
  </si>
  <si>
    <t>Cholila</t>
  </si>
  <si>
    <t>Piudo et al., 2005</t>
  </si>
  <si>
    <t>http://www.cean.gob.ar/wp-content/uploads/2016/09/Piudo-et-al-2005.-Distribution-and-abundance-of-sigmodontine-rodents-in-relation-to-hantavirus.pdf</t>
  </si>
  <si>
    <t>Neuquén province</t>
  </si>
  <si>
    <t>Akodon montensis</t>
  </si>
  <si>
    <t>Montane Grass Mouse</t>
  </si>
  <si>
    <r>
      <t>Araucária Virus</t>
    </r>
    <r>
      <rPr>
        <vertAlign val="superscript"/>
        <sz val="12"/>
        <color theme="1"/>
        <rFont val="Calibri"/>
        <family val="2"/>
        <scheme val="minor"/>
      </rPr>
      <t>1</t>
    </r>
  </si>
  <si>
    <t>ARAUV</t>
  </si>
  <si>
    <t>Brazil</t>
  </si>
  <si>
    <t>RT-PCR, sequencing</t>
  </si>
  <si>
    <t>Raboni et al., 2012</t>
  </si>
  <si>
    <t>https://doi.org/10.4269/ajtmh.2012.11-0762</t>
  </si>
  <si>
    <t>Paraná state</t>
  </si>
  <si>
    <t>Jaborá Virus</t>
  </si>
  <si>
    <t>JABV</t>
  </si>
  <si>
    <t>RT-PCR</t>
  </si>
  <si>
    <t>Carrizo et al., 2026</t>
  </si>
  <si>
    <t>https://doi.org/10.1007/s10393-026-01803-8</t>
  </si>
  <si>
    <t>Only 1 is actually confirmed as the JABV strain</t>
  </si>
  <si>
    <t>Paraná state; observations from areas with nonspecific sp. excluded</t>
  </si>
  <si>
    <t>Paraguay</t>
  </si>
  <si>
    <t>Eastwood et al., 2018</t>
  </si>
  <si>
    <t>https://doi.org/10.1371/journal.pone.0201307</t>
  </si>
  <si>
    <t>Interior Atlantic Forest</t>
  </si>
  <si>
    <t>Oliveira et al., 2014</t>
  </si>
  <si>
    <t>https://doi.org/10.1016/j.actatropica.2013.11.016</t>
  </si>
  <si>
    <t>Santa Catarina State</t>
  </si>
  <si>
    <t>Teixeira et al., 2014</t>
  </si>
  <si>
    <t>https://doi.org/10.4269/ajtmh.13-0465</t>
  </si>
  <si>
    <t>General Carneiro municipality, State of Paraná, Southern Brazil; based prevalence off of infected/total, since didn't align with reported percentages</t>
  </si>
  <si>
    <t>Raboni et al., 2009</t>
  </si>
  <si>
    <t>https://doi.org/10.1099/vir.0.011585-0</t>
  </si>
  <si>
    <t>Paraná state; sampling focused in sites with reported HPS cases</t>
  </si>
  <si>
    <t>Burgos et al., 2021</t>
  </si>
  <si>
    <t>https://doi.org/10.1007/s10393-021-01564-6</t>
  </si>
  <si>
    <t>Misiones province</t>
  </si>
  <si>
    <t>Oliveira et al., 2010</t>
  </si>
  <si>
    <t>https://doi.org/10.1089/vbz.2010.0001</t>
  </si>
  <si>
    <t>Also did RT-PCR, but positives unspecificed</t>
  </si>
  <si>
    <t>Bellomo et al., 2024</t>
  </si>
  <si>
    <t>https://doi.org/10.31687/saremmn.24.31.01.17.e1040</t>
  </si>
  <si>
    <t>Only 2 tested by RT-PCR</t>
  </si>
  <si>
    <t>Akodon paranaensis</t>
  </si>
  <si>
    <t>Paraná Grass Mouse</t>
  </si>
  <si>
    <r>
      <t>Jaborá Virus and Araucária Virus</t>
    </r>
    <r>
      <rPr>
        <vertAlign val="superscript"/>
        <sz val="12"/>
        <color theme="1"/>
        <rFont val="Calibri"/>
        <family val="2"/>
        <scheme val="minor"/>
      </rPr>
      <t>1</t>
    </r>
  </si>
  <si>
    <t>JABV, ARAUV</t>
  </si>
  <si>
    <r>
      <t xml:space="preserve">Akodon serrensis
</t>
    </r>
    <r>
      <rPr>
        <sz val="12"/>
        <color rgb="FF000000"/>
        <rFont val="Calibri"/>
        <family val="2"/>
        <scheme val="minor"/>
      </rPr>
      <t xml:space="preserve">(now </t>
    </r>
    <r>
      <rPr>
        <i/>
        <sz val="12"/>
        <color rgb="FF000000"/>
        <rFont val="Calibri"/>
        <family val="2"/>
        <scheme val="minor"/>
      </rPr>
      <t>Castoria angustidens</t>
    </r>
    <r>
      <rPr>
        <sz val="12"/>
        <color rgb="FF000000"/>
        <rFont val="Calibri"/>
        <family val="2"/>
        <scheme val="minor"/>
      </rPr>
      <t>)</t>
    </r>
  </si>
  <si>
    <t>Serra do Mar Grass Mouse</t>
  </si>
  <si>
    <t>Akodon simulator</t>
  </si>
  <si>
    <t>Gray-bellied Grass Mouse</t>
  </si>
  <si>
    <t>Cassinelli et al., 2025</t>
  </si>
  <si>
    <t>https://doi.org/10.1016/j.actatropica.2024.107500</t>
  </si>
  <si>
    <t>Northwestern Argentina</t>
  </si>
  <si>
    <t>Calomys tener</t>
  </si>
  <si>
    <t>Delicate Vesper Mouse</t>
  </si>
  <si>
    <t>ARAV</t>
  </si>
  <si>
    <t>Figueiredo et al., 2010</t>
  </si>
  <si>
    <t>https://doi.org/10.1590/s0037-86822010000400002</t>
  </si>
  <si>
    <t>Ribeirão Preto; One confirmed ARAV w/ RT-PCR</t>
  </si>
  <si>
    <t>Loxodontomys micropus</t>
  </si>
  <si>
    <t>Southern Big-eared Mouse</t>
  </si>
  <si>
    <t>Necromys lasiurus
(Necromys benefactus)</t>
  </si>
  <si>
    <t>Hairy-tailed Akodont</t>
  </si>
  <si>
    <t>Limongi et al., 2015</t>
  </si>
  <si>
    <t>https://doi.org/10.1017/s095026881500237x</t>
  </si>
  <si>
    <t>Minais Gerais</t>
  </si>
  <si>
    <t>Oligoryzomys chacoensis</t>
  </si>
  <si>
    <t>Chacoan Pygmy Rice Rat</t>
  </si>
  <si>
    <t>Bermejo virus</t>
  </si>
  <si>
    <t>BMJV</t>
  </si>
  <si>
    <t>Chu et al., 2003;
Chu et al., 2006</t>
  </si>
  <si>
    <t>https://www.ajtmh.org/view/journals/tpmd/69/3/article-p263.pdf;
https://doi.org/10.4269/ajtmh.2006.75.1127</t>
  </si>
  <si>
    <t>1st paper sampled, 2nd did phylogenetic analysis</t>
  </si>
  <si>
    <t>Gonzalez Della Valle et al., 2002</t>
  </si>
  <si>
    <t>https://doi.org/10.4269/ajtmh.2002.66.713</t>
  </si>
  <si>
    <t>Salta and Jujuy provinces; AND Nort strain; focused sampling at HPS households</t>
  </si>
  <si>
    <t>northwestern</t>
  </si>
  <si>
    <t>Oligoryzomys flavescens</t>
  </si>
  <si>
    <t>Yellow Pygmy Rice Rat</t>
  </si>
  <si>
    <t>Lechiguanas or Central Plata Virus</t>
  </si>
  <si>
    <t>LECV</t>
  </si>
  <si>
    <t>Muschetto et al., 2018</t>
  </si>
  <si>
    <t>https://doi.org/10.1007/s10393-018-1360-3</t>
  </si>
  <si>
    <t>Hercolini et al., 2018</t>
  </si>
  <si>
    <t>https://www.redalyc.org/articulo.oa?id=179158985003</t>
  </si>
  <si>
    <t>Buenos Aires City</t>
  </si>
  <si>
    <t>Uruguay</t>
  </si>
  <si>
    <t>Delfraro et al., 2003</t>
  </si>
  <si>
    <t>https://doi.org/10.3201/eid0907.030044</t>
  </si>
  <si>
    <t>Gómez Villafañe et al., 2023</t>
  </si>
  <si>
    <t>https://doi.org/10.1111/zph.13079</t>
  </si>
  <si>
    <t>Iberá National Park</t>
  </si>
  <si>
    <t>Cabrera et al., 2023</t>
  </si>
  <si>
    <t>https://doi.org/10.1155/2023/2730050</t>
  </si>
  <si>
    <t>Lechiguanas or Pergamino Hantavirus</t>
  </si>
  <si>
    <t>Suárez et al., 2003</t>
  </si>
  <si>
    <t>https://doi.org/10.1590/S0074-02762003000600003</t>
  </si>
  <si>
    <r>
      <t xml:space="preserve">Diego Gaynor; sequencing only done for 4 </t>
    </r>
    <r>
      <rPr>
        <i/>
        <sz val="12"/>
        <rFont val="Calibri"/>
        <family val="2"/>
        <scheme val="minor"/>
      </rPr>
      <t>O. flavescens</t>
    </r>
  </si>
  <si>
    <t>Gorosito et al., 2025</t>
  </si>
  <si>
    <t>https://doi.org/10.1007/s10393-025-01710-4</t>
  </si>
  <si>
    <t>Buenos Aires province; math unclear</t>
  </si>
  <si>
    <t>Maroli et al., 2020</t>
  </si>
  <si>
    <t>https://doi.org/10.1111/zph.12690</t>
  </si>
  <si>
    <t>Islands in Delta of Parana River</t>
  </si>
  <si>
    <t>Maroli et al., 2023</t>
  </si>
  <si>
    <t>https://doi.org/10.1007/s10393-023-01661-8</t>
  </si>
  <si>
    <t>Lemos et al., 2004</t>
  </si>
  <si>
    <t>https://doi.org/10.1590/S0100-736X2004000200004</t>
  </si>
  <si>
    <t>São Paulo</t>
  </si>
  <si>
    <t>Oligoryzomys longicaudatus</t>
  </si>
  <si>
    <t>Long-tailed Pygmy Rice Rat</t>
  </si>
  <si>
    <t>Belmar-Lucero et al., 2009</t>
  </si>
  <si>
    <t>http://dx.doi.org/10.4067/S0716-078X2009000200008</t>
  </si>
  <si>
    <t>SIA</t>
  </si>
  <si>
    <t>Torres-Pérez et al., 2019</t>
  </si>
  <si>
    <t>https://doi.org/10.3390/v11090848</t>
  </si>
  <si>
    <t>Torres-Pérez et al., 2025</t>
  </si>
  <si>
    <t>https://doi.org/10.1371/journal.pntd.0013668</t>
  </si>
  <si>
    <t>Oligoryzomys nigripes</t>
  </si>
  <si>
    <t>Black-footed Pygmy Rice Rat</t>
  </si>
  <si>
    <t>Juquitiba Virus</t>
  </si>
  <si>
    <t>JUQV</t>
  </si>
  <si>
    <t>Oliveira et al., 2009</t>
  </si>
  <si>
    <t>https://doi.org/10.1016/j.actatropica.2009.07.029</t>
  </si>
  <si>
    <t>Only 2/3 tested by PCR</t>
  </si>
  <si>
    <t>qPCR, RT-PCR</t>
  </si>
  <si>
    <t>Amaral et al., 2018</t>
  </si>
  <si>
    <t>https://doi.org/10.1007/s10393-018-1353-2</t>
  </si>
  <si>
    <t>Central Minais Gerais State</t>
  </si>
  <si>
    <t>Only 2/3 actually confirmed as JUQV strain</t>
  </si>
  <si>
    <t>Also did RT-PCR, but positives were unspecificed</t>
  </si>
  <si>
    <t>Thaptomys nigrita</t>
  </si>
  <si>
    <t>Blackish Grass Mouse</t>
  </si>
  <si>
    <t>Zygodontomys brevicauda</t>
  </si>
  <si>
    <t>Short-tailed Cane Mouse</t>
  </si>
  <si>
    <t>Maripa Virus</t>
  </si>
  <si>
    <t>MARV</t>
  </si>
  <si>
    <t>French Guiana</t>
  </si>
  <si>
    <t>de Thoisy et al., 2014</t>
  </si>
  <si>
    <t>https://doi.org/10.4269/ajtmh.13-0257</t>
  </si>
  <si>
    <t>Orthohantavirus bayoui</t>
  </si>
  <si>
    <t>Neotominae</t>
  </si>
  <si>
    <t>Peromyscus leucopus</t>
  </si>
  <si>
    <t>White-footed Deermouse</t>
  </si>
  <si>
    <t>Bayou Virus</t>
  </si>
  <si>
    <t>BAYV</t>
  </si>
  <si>
    <t>United States</t>
  </si>
  <si>
    <t>IFA</t>
  </si>
  <si>
    <t>Holsomback et al., 2009</t>
  </si>
  <si>
    <t>https://doi.org/10.1111/j.1948-7134.2009.00003.x</t>
  </si>
  <si>
    <t>Texas; tested negative w/ RT-PCR</t>
  </si>
  <si>
    <t>Oryzomys palustris</t>
  </si>
  <si>
    <t>Northeastern Marsh Rice Rat</t>
  </si>
  <si>
    <t>RT-qPCR</t>
  </si>
  <si>
    <t>Pérez-Umphrey, 2022</t>
  </si>
  <si>
    <t>https://doi.org/10.1002/ecs2.3929</t>
  </si>
  <si>
    <t>Plaquemines Parish, Louisiana; overall seroprev based on IFA and RT-qPCR was 13.7%</t>
  </si>
  <si>
    <t>IFA, RT-PCR</t>
  </si>
  <si>
    <t>McIntyre et al., 2005</t>
  </si>
  <si>
    <t>https://doi.org/10.4269/ajtmh.2005.73.1043</t>
  </si>
  <si>
    <t>Brazoria County, Texas; seroprev 16.0% (n=88)</t>
  </si>
  <si>
    <t>Texas; also did RT-PCR, but status unreported in paper</t>
  </si>
  <si>
    <t>Holsomback et al., 2013</t>
  </si>
  <si>
    <t>https://doi.org/10.4081/gh.2013.87</t>
  </si>
  <si>
    <t>Texas</t>
  </si>
  <si>
    <t>Sigmodon hispidus</t>
  </si>
  <si>
    <t>Hispid Cotton Rat</t>
  </si>
  <si>
    <t>Orthohantavirus chocloense</t>
  </si>
  <si>
    <t>Choclo Virus</t>
  </si>
  <si>
    <t>CHOV</t>
  </si>
  <si>
    <t>Panama</t>
  </si>
  <si>
    <t>Bayard et al., 2004</t>
  </si>
  <si>
    <t>https://doi.org/10.3201/eid1009.040143</t>
  </si>
  <si>
    <t>Study uses SNV for ELISA, but focused on Choclo virus</t>
  </si>
  <si>
    <t>Orthohantavirus dobravaense</t>
  </si>
  <si>
    <t>Arvicolinae</t>
  </si>
  <si>
    <t>Microtus arvalis</t>
  </si>
  <si>
    <t>Common Vole</t>
  </si>
  <si>
    <t>Kurkino virus</t>
  </si>
  <si>
    <t>KURV</t>
  </si>
  <si>
    <t>Czech Republic</t>
  </si>
  <si>
    <t>Hönig et al., 2022</t>
  </si>
  <si>
    <t>https://doi.org/10.1128/spectrum.01306-22</t>
  </si>
  <si>
    <t>Dobrava Virus</t>
  </si>
  <si>
    <t>DOBV</t>
  </si>
  <si>
    <t>Russia</t>
  </si>
  <si>
    <t>Garanina et al., 2009</t>
  </si>
  <si>
    <t>https://doi.org/10.1111/j.1863-2378.2008.01210.x</t>
  </si>
  <si>
    <t>For this table, we only included rodents that were free-sampled, not pre-selected based on positive ELISA in the study</t>
  </si>
  <si>
    <t>Tula Virus</t>
  </si>
  <si>
    <t>TULV</t>
  </si>
  <si>
    <r>
      <t xml:space="preserve">Myodes glareolus
</t>
    </r>
    <r>
      <rPr>
        <sz val="12"/>
        <color rgb="FF000000"/>
        <rFont val="Calibri"/>
        <family val="2"/>
        <scheme val="minor"/>
      </rPr>
      <t xml:space="preserve">(now </t>
    </r>
    <r>
      <rPr>
        <i/>
        <sz val="12"/>
        <color rgb="FF000000"/>
        <rFont val="Calibri"/>
        <family val="2"/>
        <scheme val="minor"/>
      </rPr>
      <t>Clethrionomys glareolus</t>
    </r>
    <r>
      <rPr>
        <sz val="12"/>
        <color rgb="FF000000"/>
        <rFont val="Calibri"/>
        <family val="2"/>
        <scheme val="minor"/>
      </rPr>
      <t>)</t>
    </r>
  </si>
  <si>
    <t>Bank Vole</t>
  </si>
  <si>
    <t>Poland</t>
  </si>
  <si>
    <t>Michalski et al., 2014</t>
  </si>
  <si>
    <t>https://doi.org/10.1089/vbz.2013.1468</t>
  </si>
  <si>
    <t>Sampled near HFRS cases; Sanocki, Przemyski, Krośnieński, and Brzozowski districts</t>
  </si>
  <si>
    <t>Gerbillinae</t>
  </si>
  <si>
    <t>Muridae</t>
  </si>
  <si>
    <t>Meriones tamariscinus</t>
  </si>
  <si>
    <t>Tamarisk Jird</t>
  </si>
  <si>
    <t>Only included rodents that were free-sampled, not pre-selected based on positive ELISA</t>
  </si>
  <si>
    <t>Glirinae</t>
  </si>
  <si>
    <t>Gliridae</t>
  </si>
  <si>
    <t>Glis glis</t>
  </si>
  <si>
    <t>European Fat Dormouse</t>
  </si>
  <si>
    <t>Serbia</t>
  </si>
  <si>
    <t>Stanojevic et al., 2014</t>
  </si>
  <si>
    <t>https://doi.org/10.1017/s0950268814001010</t>
  </si>
  <si>
    <t>Ravanica River region</t>
  </si>
  <si>
    <t>Murinae</t>
  </si>
  <si>
    <t>Apodemus agrarius</t>
  </si>
  <si>
    <t>Striped Field Mouse</t>
  </si>
  <si>
    <t>Bulgaria</t>
  </si>
  <si>
    <t>Christova et al., 2014</t>
  </si>
  <si>
    <t>https://doi.org/10.1002/jmv.24033</t>
  </si>
  <si>
    <t>Estonia</t>
  </si>
  <si>
    <t>Nemirov et al., 1999</t>
  </si>
  <si>
    <t>https://doi.org/10.1099/0022-1317-80-2-371</t>
  </si>
  <si>
    <t>Lee et al., 2020</t>
  </si>
  <si>
    <t>https://doi.org/10.4269/ajtmh.19-0802</t>
  </si>
  <si>
    <t>Lithuania</t>
  </si>
  <si>
    <t>Jeske et al., 2022</t>
  </si>
  <si>
    <t>https://doi.org/10.1111/tbed.14470</t>
  </si>
  <si>
    <t>Austria</t>
  </si>
  <si>
    <t>Jeske et al., 2021</t>
  </si>
  <si>
    <t>https://doi.org/10.1111/tbed.14015</t>
  </si>
  <si>
    <t>Hungary</t>
  </si>
  <si>
    <t>Kurucz et al., 2018</t>
  </si>
  <si>
    <t>https://doi.org/10.1089/vbz.2017.2204</t>
  </si>
  <si>
    <t>Urban areas</t>
  </si>
  <si>
    <t>Germany</t>
  </si>
  <si>
    <t>Schlegel et al., 2009</t>
  </si>
  <si>
    <t>https://doi.org/10.3201/eid1512.090923</t>
  </si>
  <si>
    <t>Slovenia</t>
  </si>
  <si>
    <t>Avsic-Zupanc et al., 2000</t>
  </si>
  <si>
    <t>https://doi.org/10.1099/0022-1317-81-7-1747</t>
  </si>
  <si>
    <t>Sampled near HFRS cases</t>
  </si>
  <si>
    <t>Ukraine</t>
  </si>
  <si>
    <t>Demchyshyna et al., 2020</t>
  </si>
  <si>
    <t>https://doi.org/10.7589/2019-09-238</t>
  </si>
  <si>
    <t>Turkey</t>
  </si>
  <si>
    <t>ELISA, immunoblot</t>
  </si>
  <si>
    <t>Polat et al., 2016</t>
  </si>
  <si>
    <t>https://doi.org/10.5578/mb.23161</t>
  </si>
  <si>
    <t>Apodemus flavicollis</t>
  </si>
  <si>
    <t>Yellow-necked Field Mouse</t>
  </si>
  <si>
    <t>Nasyrov et al., 2025</t>
  </si>
  <si>
    <t>https://doi.org/10.36233/0507-4088-350</t>
  </si>
  <si>
    <t>Stamenković et al., 2014</t>
  </si>
  <si>
    <t>https://doi.org/10.1111/zph.12136</t>
  </si>
  <si>
    <t>Albania</t>
  </si>
  <si>
    <t>Papa et al., 2016</t>
  </si>
  <si>
    <t>https://doi.org/10.1002/jmv.24486</t>
  </si>
  <si>
    <t>Romania</t>
  </si>
  <si>
    <t>Panculescu-Gatej et al., 2014</t>
  </si>
  <si>
    <t>https://doi.org/10.1089/vbz.2013.1400</t>
  </si>
  <si>
    <t>Greece</t>
  </si>
  <si>
    <t>Papa et al., 2000</t>
  </si>
  <si>
    <t>https://doi.org/10.3201/eid0606.000618</t>
  </si>
  <si>
    <t>Polat et al., 2018</t>
  </si>
  <si>
    <t>https://doi.org/10.1002/jmv.25036</t>
  </si>
  <si>
    <t>Kırklareli-İğneada Region</t>
  </si>
  <si>
    <t>Italy</t>
  </si>
  <si>
    <t>Leopardi et al., 2022</t>
  </si>
  <si>
    <t>https://doi.org/10.3390/v14061241</t>
  </si>
  <si>
    <t>Samples were carcasses, not trapped</t>
  </si>
  <si>
    <t>sampled near HFRS cases</t>
  </si>
  <si>
    <t>Apodemus ponticus</t>
  </si>
  <si>
    <t>Caucasus Field Mouse</t>
  </si>
  <si>
    <t>Sochi virus</t>
  </si>
  <si>
    <t>SOCV</t>
  </si>
  <si>
    <t>Russian Federation</t>
  </si>
  <si>
    <t>Dzagurova et al., 2019</t>
  </si>
  <si>
    <t>https://doi.org/10.18821/0507-4088-2019-64-1-36-41</t>
  </si>
  <si>
    <t>unclear</t>
  </si>
  <si>
    <t>Kruger et al., 2015</t>
  </si>
  <si>
    <t>https://doi.org/10.3201/eid2112.150891</t>
  </si>
  <si>
    <t>Sampled near HFRS cases; 2 samples confirmed via RT-PCR</t>
  </si>
  <si>
    <t>Klempa et al., 2008</t>
  </si>
  <si>
    <t>https://doi.org/10.3201/eid1404.071310</t>
  </si>
  <si>
    <t>Apodemus sylvaticus</t>
  </si>
  <si>
    <t>Long-tailed Field Mouse</t>
  </si>
  <si>
    <t>Orthohantavirus hantanense</t>
  </si>
  <si>
    <r>
      <t xml:space="preserve">Microtus fortis
</t>
    </r>
    <r>
      <rPr>
        <sz val="12"/>
        <color rgb="FF000000"/>
        <rFont val="Calibri"/>
        <family val="2"/>
        <scheme val="minor"/>
      </rPr>
      <t xml:space="preserve">(now </t>
    </r>
    <r>
      <rPr>
        <i/>
        <sz val="12"/>
        <color rgb="FF000000"/>
        <rFont val="Calibri"/>
        <family val="2"/>
        <scheme val="minor"/>
      </rPr>
      <t>Alexandromys fortis</t>
    </r>
    <r>
      <rPr>
        <sz val="12"/>
        <color rgb="FF000000"/>
        <rFont val="Calibri"/>
        <family val="2"/>
        <scheme val="minor"/>
      </rPr>
      <t>)</t>
    </r>
  </si>
  <si>
    <t>Reed Vole</t>
  </si>
  <si>
    <t>Hantaan Virus</t>
  </si>
  <si>
    <t>HTNV</t>
  </si>
  <si>
    <t>China, Russia</t>
  </si>
  <si>
    <t>Lu et al., 2017</t>
  </si>
  <si>
    <t>https://doi.org/10.1089/vbz.2016.1953</t>
  </si>
  <si>
    <t>Bolshoy Ussuriysky Island; only 12/13 sequences shown with 2 being HTNV and the others being KHAV</t>
  </si>
  <si>
    <t>Prosenc et al., 1997</t>
  </si>
  <si>
    <t>https://hrcak.srce.hr/232298</t>
  </si>
  <si>
    <r>
      <t xml:space="preserve">Godovic, Metlika, Sneznik; labeled as </t>
    </r>
    <r>
      <rPr>
        <i/>
        <sz val="12"/>
        <rFont val="Calibri"/>
        <family val="2"/>
        <scheme val="minor"/>
      </rPr>
      <t>Myoxus glis</t>
    </r>
  </si>
  <si>
    <t>Republic of Korea</t>
  </si>
  <si>
    <t>Kim et al., 2017</t>
  </si>
  <si>
    <t>https://doi.org/10.1371/journal.pone.0176514</t>
  </si>
  <si>
    <t>China</t>
  </si>
  <si>
    <t>Liu et al., 2023</t>
  </si>
  <si>
    <t>https://doi.org/10.1371/journal.pntd.0011540</t>
  </si>
  <si>
    <t>Yichun</t>
  </si>
  <si>
    <t>Zou et al., 2008</t>
  </si>
  <si>
    <t>https://doi.org/10.1099/vir.0.2008/000497-0</t>
  </si>
  <si>
    <t>Guizhou</t>
  </si>
  <si>
    <t>Wei et al., 2024</t>
  </si>
  <si>
    <t>https://doi.org/10.3760/cma.j.cn112338-20230608-00358</t>
  </si>
  <si>
    <t>Gansu Province</t>
  </si>
  <si>
    <t>Du et al., 2023</t>
  </si>
  <si>
    <t>https://doi.org/10.3389/fmicb.2023.1225255</t>
  </si>
  <si>
    <t>Jiangxi</t>
  </si>
  <si>
    <t>Klein et al., 2015</t>
  </si>
  <si>
    <t>https://doi.org/10.1371/journal.pone.0118483</t>
  </si>
  <si>
    <t>Gyeonggi Province; only 12 A. agrarius sequenced</t>
  </si>
  <si>
    <t>Fang et al., 2015</t>
  </si>
  <si>
    <t>https://doi.org/10.3201/eid2101.140960</t>
  </si>
  <si>
    <t>Jiaonan County in Shandong Province</t>
  </si>
  <si>
    <t>Bolshoy Ussuriysky Island; only 4 sequenced</t>
  </si>
  <si>
    <t>China, Russia, North Korea</t>
  </si>
  <si>
    <t>Peng et al., 2026</t>
  </si>
  <si>
    <t>https://doi.org/10.1371/journal.pntd.0014134</t>
  </si>
  <si>
    <t>Klein et al., 2011</t>
  </si>
  <si>
    <t>Gyeonggi Province</t>
  </si>
  <si>
    <t>IFA, RT-qPCR</t>
  </si>
  <si>
    <t>Park et al., 2025</t>
  </si>
  <si>
    <t>https://doi.org/10.1371/journal.pntd.0012859</t>
  </si>
  <si>
    <t>Klein et al., 2025</t>
  </si>
  <si>
    <t>https://doi.org/10.1038/s41598-025-16897-3</t>
  </si>
  <si>
    <t>Apodemus peninsulae</t>
  </si>
  <si>
    <t>Korean Field Mouse</t>
  </si>
  <si>
    <t>Amur Virus</t>
  </si>
  <si>
    <t>AMRV</t>
  </si>
  <si>
    <t>Lokugamage et al., 2002</t>
  </si>
  <si>
    <t>https://doi.org/10.3201/eid0808.010494</t>
  </si>
  <si>
    <t>Amur Virus, Hantaan virus</t>
  </si>
  <si>
    <t>AMRV, HTNV</t>
  </si>
  <si>
    <t>Jiang et al., 2007</t>
  </si>
  <si>
    <t>https://doi.org/10.1016/j.virusres.2007.05.021</t>
  </si>
  <si>
    <t>3 HTNV, 1 AMRV</t>
  </si>
  <si>
    <r>
      <t>Genotype of</t>
    </r>
    <r>
      <rPr>
        <i/>
        <sz val="12"/>
        <rFont val="Calibri"/>
        <family val="2"/>
        <scheme val="minor"/>
      </rPr>
      <t xml:space="preserve"> O. hantanense</t>
    </r>
  </si>
  <si>
    <t>Bolshoy Ussuriysky Island; specific virus unclear, but used HTNV primers and suspects AMRV</t>
  </si>
  <si>
    <t>Kariwa et al., 2001</t>
  </si>
  <si>
    <t>https://www.researchgate.net/publication/11758833_Epizootiological_survey_of_hantavirus_among_rodent_species_in_Ningxia_Hui_Autonomous_Province_China</t>
  </si>
  <si>
    <t>Niviventer confucianus</t>
  </si>
  <si>
    <t>Confucian White-bellied Rat</t>
  </si>
  <si>
    <t>Japan, Vietnam, Myanmar, Madagascar</t>
  </si>
  <si>
    <t>Kikuchi et al., 2021</t>
  </si>
  <si>
    <t>https://doi.org/10.3390/v13071343</t>
  </si>
  <si>
    <t>Rattus nitidus</t>
  </si>
  <si>
    <t>White-footed Indochinese Rat</t>
  </si>
  <si>
    <t>Orthohantavirus mamorense</t>
  </si>
  <si>
    <t>Laguna Negra Virus</t>
  </si>
  <si>
    <t>LANV</t>
  </si>
  <si>
    <t>Levis et al., 2004; 
Pini et al., 2003</t>
  </si>
  <si>
    <t>https://doi.org/10.4269/ajtmh.2004.71.658;
https://doi.org/10.3201/eid0909.020768</t>
  </si>
  <si>
    <t>Salta and Jujuy Provinces</t>
  </si>
  <si>
    <t>Calomys callosus</t>
  </si>
  <si>
    <t>Large Vesper Mouse</t>
  </si>
  <si>
    <t>Bolivia</t>
  </si>
  <si>
    <t>Carroll et al., 2005</t>
  </si>
  <si>
    <t>https://doi.org/10.4269/ajtmh.2005.72.42</t>
  </si>
  <si>
    <t>Department of Santa Cruz</t>
  </si>
  <si>
    <t>Calomys laucha</t>
  </si>
  <si>
    <t>Small Vesper Mouse</t>
  </si>
  <si>
    <t>Johnson et al., 1997; 
William et al., 1997</t>
  </si>
  <si>
    <t>https://doi.org/10.1006/viro.1997.8840;
https://doi.org/10.4269/ajtmh.1997.57.274</t>
  </si>
  <si>
    <t>Chaco; 2 samples successful for viral isolation, sequenced</t>
  </si>
  <si>
    <t>Yahnke et al., 2001</t>
  </si>
  <si>
    <t>https://doi.org/10.4269/ajtmh.2001.65.768</t>
  </si>
  <si>
    <t>Chaco; used SNV for ELISA so actual virus unconfirmed, but paper was focusing on LANV</t>
  </si>
  <si>
    <t>Holochilus chacarius</t>
  </si>
  <si>
    <t>Chacoan Marsh Rat</t>
  </si>
  <si>
    <t>Alto Paraguay virus</t>
  </si>
  <si>
    <t>ALPV</t>
  </si>
  <si>
    <t>Rio Mamoré virus</t>
  </si>
  <si>
    <t>RIOMV</t>
  </si>
  <si>
    <t>Rosa et al., 2005</t>
  </si>
  <si>
    <t>https://doi.org/10.1089/vbz.2005.5.11</t>
  </si>
  <si>
    <t>Maranhão State; Anajatuba (ANAJ) strain</t>
  </si>
  <si>
    <t>Oligoryzomys microtis</t>
  </si>
  <si>
    <t>Small-eared Pygmy Rice Rat</t>
  </si>
  <si>
    <t>Peru</t>
  </si>
  <si>
    <t>virus isolation, sequencing</t>
  </si>
  <si>
    <t>Powers et al., 1999</t>
  </si>
  <si>
    <t>https://doi.org/10.4269/ajtmh.1999.61.92</t>
  </si>
  <si>
    <t>Brazil, Bolivia</t>
  </si>
  <si>
    <t>Bharadwaj et al., 1997</t>
  </si>
  <si>
    <t>https://doi.org/10.4269/ajtmh.1997.57.368</t>
  </si>
  <si>
    <t>Sampled from museum speciments across S. America; all positives in Bolivia; only one fully sequenced after determining all 5 similar</t>
  </si>
  <si>
    <t>Orthohantavirus nigrorivense</t>
  </si>
  <si>
    <t>Black Creek Canal Virus</t>
  </si>
  <si>
    <t>BCCV</t>
  </si>
  <si>
    <t>Glass et al., 1998</t>
  </si>
  <si>
    <t>https://doi.org/10.4269/ajtmh.1998.59.699</t>
  </si>
  <si>
    <t>Florida; non-specific ELISA, but study focused on BCCV</t>
  </si>
  <si>
    <t>Orthohantavirus puumalaense</t>
  </si>
  <si>
    <t>Puumala Virus</t>
  </si>
  <si>
    <t>PUUV</t>
  </si>
  <si>
    <t>Belgium</t>
  </si>
  <si>
    <t>ELISA, FRNT</t>
  </si>
  <si>
    <t>Klingström et al., 2002</t>
  </si>
  <si>
    <t>https://doi.org/10.1002/jmv.10232</t>
  </si>
  <si>
    <t>Lithuania, Northern Europe</t>
  </si>
  <si>
    <t>Jeske, 2022</t>
  </si>
  <si>
    <t>Short communication, cocirculation with leptospira study</t>
  </si>
  <si>
    <t>Jeske, 2021</t>
  </si>
  <si>
    <t>https://doi.org/10.1017/S0950268821000443</t>
  </si>
  <si>
    <t>95% CI = 0.6-3; "The very low prevalence of PUUV in this study was most likely a result of the study location", cocirculation study</t>
  </si>
  <si>
    <t>Yashina et al., 2015</t>
  </si>
  <si>
    <t>https://doi.org/10.1016/j.meegid.2015.05.021</t>
  </si>
  <si>
    <t>Siberia</t>
  </si>
  <si>
    <t>Christova et al., 2019</t>
  </si>
  <si>
    <t>https://doi.org/10.1016/j.meegid.2019.02.023</t>
  </si>
  <si>
    <t>Williams et al., 2021</t>
  </si>
  <si>
    <t>https://doi.org/10.3390/v13081640</t>
  </si>
  <si>
    <t>Laenen et al., 2019</t>
  </si>
  <si>
    <t>https://doi.org/10.1093/ve/vez009</t>
  </si>
  <si>
    <t>Prevalence reported was 14.8 based on seroprevalence, but unsure why not all samples underwent PCR</t>
  </si>
  <si>
    <t>Davidyuk et al., 2020</t>
  </si>
  <si>
    <t>https://doi.org/10.3390/pathogens9070540</t>
  </si>
  <si>
    <t>Republic of Tatarstan</t>
  </si>
  <si>
    <t>Binder et al., 2020</t>
  </si>
  <si>
    <t>https://doi.org/10.1007/s11262-020-01755-3</t>
  </si>
  <si>
    <t xml:space="preserve">Osnabrück </t>
  </si>
  <si>
    <t>Reil et al., 2017</t>
  </si>
  <si>
    <t>https://doi.org/10.1186/s12898-017-0118-z</t>
  </si>
  <si>
    <r>
      <t xml:space="preserve">Myodes rufocanus
</t>
    </r>
    <r>
      <rPr>
        <sz val="12"/>
        <color rgb="FF000000"/>
        <rFont val="Calibri"/>
        <family val="2"/>
        <scheme val="minor"/>
      </rPr>
      <t xml:space="preserve">(now </t>
    </r>
    <r>
      <rPr>
        <i/>
        <sz val="12"/>
        <color rgb="FF000000"/>
        <rFont val="Calibri"/>
        <family val="2"/>
        <scheme val="minor"/>
      </rPr>
      <t>Craseomys rufocanus</t>
    </r>
    <r>
      <rPr>
        <sz val="12"/>
        <color rgb="FF000000"/>
        <rFont val="Calibri"/>
        <family val="2"/>
        <scheme val="minor"/>
      </rPr>
      <t>)</t>
    </r>
  </si>
  <si>
    <t>Gray Red-backed Vole</t>
  </si>
  <si>
    <t>Hokkaido virus</t>
  </si>
  <si>
    <t>HOKV</t>
  </si>
  <si>
    <t>Japan</t>
  </si>
  <si>
    <t>Thuy et al., 2024</t>
  </si>
  <si>
    <t>https://doi.org/10.1016/j.virol.2024.110168</t>
  </si>
  <si>
    <t>Tobetsu, Hokkaido</t>
  </si>
  <si>
    <t>Cai et al., 2026</t>
  </si>
  <si>
    <t>https://doi.org/10.1371/journal.pntd.0014250</t>
  </si>
  <si>
    <t>Heibei Province</t>
  </si>
  <si>
    <t>PGA, FRNT</t>
  </si>
  <si>
    <t>Kariwa et al., 1995</t>
  </si>
  <si>
    <t>https://doi.org/10.4269/ajtmh.1995.53.222</t>
  </si>
  <si>
    <t>Hokkaido</t>
  </si>
  <si>
    <t>Ondatra zibethicus</t>
  </si>
  <si>
    <t>Common Muskrat</t>
  </si>
  <si>
    <t>Puumala-like virus</t>
  </si>
  <si>
    <t>Vahlenkamp et al., 1998</t>
  </si>
  <si>
    <t>https://doi.org/10.1016/s0168-1702(98)00084-7</t>
  </si>
  <si>
    <t>Brandenburg and Saxony-Anhalt</t>
  </si>
  <si>
    <t>Orthohantavirus seoulense</t>
  </si>
  <si>
    <t>Cricetinae</t>
  </si>
  <si>
    <t>Cricetulus barabensis</t>
  </si>
  <si>
    <t>Striped Lesser Hamster</t>
  </si>
  <si>
    <t>Lin et al., 2012</t>
  </si>
  <si>
    <t>https://doi.org/10.1128/jvi.00725-11</t>
  </si>
  <si>
    <t>Tscherskia triton</t>
  </si>
  <si>
    <t>Common Rat-like Hamster</t>
  </si>
  <si>
    <t>Seol Virus</t>
  </si>
  <si>
    <t>SEOV</t>
  </si>
  <si>
    <t>Rattus losea</t>
  </si>
  <si>
    <t>Losea Rat</t>
  </si>
  <si>
    <t>Zhou et al., 2009</t>
  </si>
  <si>
    <t>https://www.yiigle.com/LinkIn.do?linkin_type=pubmed&amp;issn=0254-6450&amp;year=2009&amp;vol=30&amp;issue=3&amp;fpage=239</t>
  </si>
  <si>
    <t>Chuxiong prefecture, Yunnan province</t>
  </si>
  <si>
    <t>Rattus tanezumi</t>
  </si>
  <si>
    <t>East Asian House Rat</t>
  </si>
  <si>
    <t>Cambodia, Lao People's Democratic Republic, Thailand</t>
  </si>
  <si>
    <t>Blasdell et al., 2011</t>
  </si>
  <si>
    <t>https://doi.org/10.1007/s10393-011-0725-7</t>
  </si>
  <si>
    <t>RT-qPCR, sequencing</t>
  </si>
  <si>
    <t>Kuang et al., 2024</t>
  </si>
  <si>
    <t>https://doi.org/10.1371/journal.pntd.0012478</t>
  </si>
  <si>
    <t>Yunnan Province</t>
  </si>
  <si>
    <t>Zhang et al., 2010</t>
  </si>
  <si>
    <t>https://doi.org/10.1002/jmv.21737</t>
  </si>
  <si>
    <t>Zhejiang Province</t>
  </si>
  <si>
    <t>Orthohantavirus sinnombreense</t>
  </si>
  <si>
    <t>Dipodomyinae</t>
  </si>
  <si>
    <t>Heteromyidae</t>
  </si>
  <si>
    <t>Dipodomys merriami</t>
  </si>
  <si>
    <t>Merriam's Kangaroo Rat</t>
  </si>
  <si>
    <t>Sin Nombre Virus</t>
  </si>
  <si>
    <t>SNV</t>
  </si>
  <si>
    <t>Goodfellow et al., 2025</t>
  </si>
  <si>
    <t>https://doi.org/10.1371/journal.ppat.1012829</t>
  </si>
  <si>
    <t>New Mexico</t>
  </si>
  <si>
    <t>Dipodomys spectabilis</t>
  </si>
  <si>
    <t>Banner-tailed Kangaroo Rat</t>
  </si>
  <si>
    <t>https://doi.org/10.1371/journal.ppat.1012831</t>
  </si>
  <si>
    <t>Geomyinae</t>
  </si>
  <si>
    <t>Geomyidae</t>
  </si>
  <si>
    <r>
      <t xml:space="preserve">Thomomys bottae
</t>
    </r>
    <r>
      <rPr>
        <sz val="12"/>
        <color rgb="FF000000"/>
        <rFont val="Calibri"/>
        <family val="2"/>
        <scheme val="minor"/>
      </rPr>
      <t xml:space="preserve">(now </t>
    </r>
    <r>
      <rPr>
        <i/>
        <sz val="12"/>
        <color rgb="FF000000"/>
        <rFont val="Calibri"/>
        <family val="2"/>
        <scheme val="minor"/>
      </rPr>
      <t>Megascapheus bottae</t>
    </r>
    <r>
      <rPr>
        <sz val="12"/>
        <color rgb="FF000000"/>
        <rFont val="Calibri"/>
        <family val="2"/>
        <scheme val="minor"/>
      </rPr>
      <t>)</t>
    </r>
  </si>
  <si>
    <t>Botta's Pocket Gopher</t>
  </si>
  <si>
    <t>https://doi.org/10.1371/journal.ppat.1012848</t>
  </si>
  <si>
    <t>Thomomys talpoides</t>
  </si>
  <si>
    <t>Northern Pocket Gopher</t>
  </si>
  <si>
    <t>https://doi.org/10.1371/journal.ppat.1012849</t>
  </si>
  <si>
    <t>Neotoma lepida</t>
  </si>
  <si>
    <t>Desert Woodrat</t>
  </si>
  <si>
    <t>Dearing et al., 1998</t>
  </si>
  <si>
    <t>https://doi.org/10.2307/1383016</t>
  </si>
  <si>
    <r>
      <t xml:space="preserve">Study took place in Arizona and Utah, but </t>
    </r>
    <r>
      <rPr>
        <i/>
        <sz val="12"/>
        <rFont val="Calibri"/>
        <family val="2"/>
        <scheme val="minor"/>
      </rPr>
      <t>N. lepida</t>
    </r>
    <r>
      <rPr>
        <sz val="12"/>
        <rFont val="Calibri"/>
        <family val="2"/>
        <scheme val="minor"/>
      </rPr>
      <t xml:space="preserve"> were only sampled in Utah</t>
    </r>
  </si>
  <si>
    <t>Neotoma mexicana</t>
  </si>
  <si>
    <t>Mexican Woodrat</t>
  </si>
  <si>
    <t>https://doi.org/10.1371/journal.ppat.1012835</t>
  </si>
  <si>
    <t>Peromyscus boylii</t>
  </si>
  <si>
    <t>Brush Deermouse</t>
  </si>
  <si>
    <t>https://doi.org/10.1371/journal.ppat.1012843</t>
  </si>
  <si>
    <t>Goodfellow et al., 2021</t>
  </si>
  <si>
    <t>https://doi.org/10.1128/JVI.01534-21</t>
  </si>
  <si>
    <t>Peromyscus californicus</t>
  </si>
  <si>
    <t>California Deermouse</t>
  </si>
  <si>
    <t>Bennett et al., 1999</t>
  </si>
  <si>
    <t>https://doi.org/10.4269/ajtmh.1999.60.75</t>
  </si>
  <si>
    <t>Peromyscus eremicus</t>
  </si>
  <si>
    <t>Cactus Deermouse</t>
  </si>
  <si>
    <t>https://doi.org/10.1371/journal.ppat.1012844</t>
  </si>
  <si>
    <t>Peromyscus laceianus</t>
  </si>
  <si>
    <t>Northern White-ankled Deermouse</t>
  </si>
  <si>
    <t>https://doi.org/10.1371/journal.ppat.1012845</t>
  </si>
  <si>
    <t>https://doi.org/10.1371/journal.ppat.1012846</t>
  </si>
  <si>
    <t>Rawlings et al., 1996</t>
  </si>
  <si>
    <t>https://doi.org/10.4269/ajtmh.1996.55.672</t>
  </si>
  <si>
    <t>Reithrodontomys megalotis</t>
  </si>
  <si>
    <t>Western Harvest Mouse</t>
  </si>
  <si>
    <t>Reithrodontomys montanus</t>
  </si>
  <si>
    <t>Plains Harvest Mouse</t>
  </si>
  <si>
    <t>Perognathinae</t>
  </si>
  <si>
    <t>Chaetodipus eremicus</t>
  </si>
  <si>
    <t>Chihuahuan Desert Pocket Mouse</t>
  </si>
  <si>
    <t>https://doi.org/10.1371/journal.ppat.1012827</t>
  </si>
  <si>
    <t>Perognathus flavus</t>
  </si>
  <si>
    <t>Silky Pocket Mouse</t>
  </si>
  <si>
    <t>https://doi.org/10.1371/journal.ppat.1012841</t>
  </si>
  <si>
    <t>Perognathus merriami</t>
  </si>
  <si>
    <t>Merriam's Pocket Mouse</t>
  </si>
  <si>
    <t>https://doi.org/10.1371/journal.ppat.1012842</t>
  </si>
  <si>
    <t>Pini et al., 2003</t>
  </si>
  <si>
    <t>https://doi.org/10.3201/eid0909.020768</t>
  </si>
  <si>
    <t>Sampling focused at HPS cases</t>
  </si>
  <si>
    <t>Limongi et al., 2013</t>
  </si>
  <si>
    <t>https://doi.org/10.1590/s0036-46652013000300003</t>
  </si>
  <si>
    <t>Uberlândia, Minas Gerais</t>
  </si>
  <si>
    <t>Maranhão State; RT-PCR for ANDV negative</t>
  </si>
  <si>
    <t>Mills et al., 2007</t>
  </si>
  <si>
    <t>https://doi.org/10.1089/vbz.2006.0614</t>
  </si>
  <si>
    <t>central Argenine Pampa</t>
  </si>
  <si>
    <t>Katz et al., 2001</t>
  </si>
  <si>
    <t>https://doi.org/10.1089/153036601753552549</t>
  </si>
  <si>
    <t>Calderón et al., 1999</t>
  </si>
  <si>
    <t>https://doi.org/10.3201/eid0506.990608</t>
  </si>
  <si>
    <t>Central Argenine Pampa</t>
  </si>
  <si>
    <t>https://doi.org/10.1371/journal.ppat.1012847</t>
  </si>
  <si>
    <t>Xerinae</t>
  </si>
  <si>
    <t>Sciuridae</t>
  </si>
  <si>
    <t>Neotamias dorsalis</t>
  </si>
  <si>
    <t>Cliff Chipmunk</t>
  </si>
  <si>
    <t>https://doi.org/10.1371/journal.ppat.1012832</t>
  </si>
  <si>
    <t>Neotamias minimus</t>
  </si>
  <si>
    <t>Least Chipmunk</t>
  </si>
  <si>
    <t>https://doi.org/10.1371/journal.ppat.1012833</t>
  </si>
  <si>
    <t>Orthohantavirus thailandense</t>
  </si>
  <si>
    <t>Bandicota indica</t>
  </si>
  <si>
    <t>Greater Bandicoot Rat</t>
  </si>
  <si>
    <t>Thailand virus</t>
  </si>
  <si>
    <t>THAIV</t>
  </si>
  <si>
    <t>Thailand</t>
  </si>
  <si>
    <t>FRNT</t>
  </si>
  <si>
    <t>Pattamadilok et al., 2006</t>
  </si>
  <si>
    <t>https://doi.org/10.4269/ajtmh.2006.75.994</t>
  </si>
  <si>
    <t>Singapore</t>
  </si>
  <si>
    <t>Johansson et al., 2010</t>
  </si>
  <si>
    <t>https://doi.org/10.1186/1743-422x-7-15</t>
  </si>
  <si>
    <t>Only 2 sequenced</t>
  </si>
  <si>
    <t>Orthohantavirus tulaense</t>
  </si>
  <si>
    <t>Arvicola amphibius</t>
  </si>
  <si>
    <t>Eurasian Water Vole</t>
  </si>
  <si>
    <t>Central Europe</t>
  </si>
  <si>
    <t>Schlegel et al. , 2012</t>
  </si>
  <si>
    <t>https://doi.org/10.1089/vbz.2011.0784</t>
  </si>
  <si>
    <t>Microtus agrestis</t>
  </si>
  <si>
    <t>Short-tailed Field Vole</t>
  </si>
  <si>
    <t>Germany, Luxembourg and France</t>
  </si>
  <si>
    <t>RT-PCR, ELISA</t>
  </si>
  <si>
    <t>Schmidt et al., 2016</t>
  </si>
  <si>
    <t>https://doi.org/10.1007/s00705-016-2762-6</t>
  </si>
  <si>
    <t>Reports prevalence and seroprevalence seperately, numbers combined</t>
  </si>
  <si>
    <t>Korva et al., 2009</t>
  </si>
  <si>
    <t>https://doi.org/10.1016/j.virusres.2009.04.021</t>
  </si>
  <si>
    <t>Northern England</t>
  </si>
  <si>
    <t>PCR</t>
  </si>
  <si>
    <t>Thomason et al, 2017</t>
  </si>
  <si>
    <t>https://doi.org/10.3201/eid2306.161607</t>
  </si>
  <si>
    <t>95% CI = (11.3 - 16.6)</t>
  </si>
  <si>
    <t>urban areas</t>
  </si>
  <si>
    <t>Kazakhstan</t>
  </si>
  <si>
    <t>Kuthanova, 2022</t>
  </si>
  <si>
    <t>https://doi.org/10.3390/v14061258</t>
  </si>
  <si>
    <t xml:space="preserve">RT-PCR </t>
  </si>
  <si>
    <t>Schmidt et al., 2021</t>
  </si>
  <si>
    <t>https://doi.org/10.3390/v13061132</t>
  </si>
  <si>
    <t>Germany, Luxembourg, France</t>
  </si>
  <si>
    <t>Germany, Czech Republic</t>
  </si>
  <si>
    <t>Saxenhofer, 2019</t>
  </si>
  <si>
    <t>https://doi.org/10.1371/journal.pbio.3000142</t>
  </si>
  <si>
    <t>Prevalance calculated using numbers</t>
  </si>
  <si>
    <t>Netherlands</t>
  </si>
  <si>
    <t>qRT-PCR</t>
  </si>
  <si>
    <t>Maas et al, 2017</t>
  </si>
  <si>
    <t>https://doi.org/10.1089/vbz.2016.1995</t>
  </si>
  <si>
    <t>Low sensitivity of serology analysis therfore authors decided to work with RT-PCR . reported prevalnace in 4 regions, added up the numbers.</t>
  </si>
  <si>
    <t>Heroldová et al., 2010</t>
  </si>
  <si>
    <t>https://doi.org/10.1089/vbz.2009.0213</t>
  </si>
  <si>
    <t>3 sequenced</t>
  </si>
  <si>
    <t>Microtus subterraneus</t>
  </si>
  <si>
    <t>Common Pine Vole</t>
  </si>
  <si>
    <t>Bosnia, Croatia, Montenegro, Serbia, Slovenia</t>
  </si>
  <si>
    <t>Song et al., 2002</t>
  </si>
  <si>
    <t>https://doi.org/10.1016/s1201-9712(02)90133-5</t>
  </si>
  <si>
    <t>Only 1 sequenced as Tula virus; also stated completed RT-PCR, but results not shown</t>
  </si>
  <si>
    <t>Myodes glareolus
(now Clethrionomys glareolus)</t>
  </si>
  <si>
    <t>https://doi.org/10.1089/vbz.2009.0211</t>
  </si>
  <si>
    <t>Apodemus uralensis</t>
  </si>
  <si>
    <t>Herb Field Mouse</t>
  </si>
  <si>
    <t>https://doi.org/10.1089/vbz.2009.0212</t>
  </si>
  <si>
    <t>The list is organized alphabetically by hantavirus species, then rodent host subfamily, then  rodent host species, then prevalence value (smallest to largest), and finally seroprevalence value (smallest to largest). Taxonomy of virus strains were informed by the International Committee on Taxonomy of Viruses (https://ictv.global). Taxonomy of rodent hosts were informed by the Mammal Diversity Databse by the American Society of Mammologists (https://www.mammaldiversity.org). HPS refers to Hantavirus Pulmonary Syndrome. HFRS refers to Hemorrhagic Fever with Renal Syndrome. (1) Araucária Virus is also known as Juquitiba-like vir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font>
      <sz val="11"/>
      <color theme="1"/>
      <name val="Calibri"/>
      <family val="2"/>
      <scheme val="minor"/>
    </font>
    <font>
      <u/>
      <sz val="11"/>
      <color theme="10"/>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sz val="12"/>
      <name val="Calibri"/>
      <family val="2"/>
      <scheme val="minor"/>
    </font>
    <font>
      <i/>
      <sz val="12"/>
      <color theme="1"/>
      <name val="Calibri"/>
      <family val="2"/>
      <scheme val="minor"/>
    </font>
    <font>
      <i/>
      <sz val="12"/>
      <color rgb="FF000000"/>
      <name val="Calibri"/>
      <family val="2"/>
      <scheme val="minor"/>
    </font>
    <font>
      <u/>
      <sz val="12"/>
      <color theme="10"/>
      <name val="Calibri"/>
      <family val="2"/>
      <scheme val="minor"/>
    </font>
    <font>
      <sz val="12"/>
      <name val="Calibri"/>
      <family val="2"/>
      <scheme val="minor"/>
    </font>
    <font>
      <u/>
      <sz val="12"/>
      <color theme="4"/>
      <name val="Calibri"/>
      <family val="2"/>
      <scheme val="minor"/>
    </font>
    <font>
      <vertAlign val="superscript"/>
      <sz val="12"/>
      <color theme="1"/>
      <name val="Calibri"/>
      <family val="2"/>
      <scheme val="minor"/>
    </font>
    <font>
      <i/>
      <sz val="12"/>
      <name val="Calibri"/>
      <family val="2"/>
      <scheme val="minor"/>
    </font>
    <font>
      <sz val="12"/>
      <color rgb="FF212121"/>
      <name val="Calibri"/>
      <family val="2"/>
      <scheme val="minor"/>
    </font>
    <font>
      <sz val="12"/>
      <color rgb="FF202020"/>
      <name val="Calibri"/>
      <family val="2"/>
      <scheme val="minor"/>
    </font>
    <font>
      <sz val="12"/>
      <color rgb="FF333333"/>
      <name val="Calibri"/>
      <family val="2"/>
      <scheme val="minor"/>
    </font>
    <font>
      <i/>
      <sz val="12"/>
      <color rgb="FF333333"/>
      <name val="Calibri"/>
      <family val="2"/>
      <scheme val="minor"/>
    </font>
    <font>
      <sz val="12"/>
      <color rgb="FF242424"/>
      <name val="Calibri"/>
      <family val="2"/>
      <scheme val="minor"/>
    </font>
    <font>
      <b/>
      <i/>
      <sz val="12"/>
      <color theme="1"/>
      <name val="Calibri"/>
      <family val="2"/>
      <scheme val="minor"/>
    </font>
  </fonts>
  <fills count="2">
    <fill>
      <patternFill patternType="none"/>
    </fill>
    <fill>
      <patternFill patternType="gray125"/>
    </fill>
  </fills>
  <borders count="29">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bottom style="thick">
        <color indexed="64"/>
      </bottom>
      <diagonal/>
    </border>
    <border>
      <left/>
      <right style="thin">
        <color indexed="64"/>
      </right>
      <top/>
      <bottom style="thick">
        <color indexed="64"/>
      </bottom>
      <diagonal/>
    </border>
    <border>
      <left/>
      <right/>
      <top style="thick">
        <color indexed="64"/>
      </top>
      <bottom style="thick">
        <color indexed="64"/>
      </bottom>
      <diagonal/>
    </border>
    <border>
      <left/>
      <right style="thin">
        <color indexed="64"/>
      </right>
      <top style="thick">
        <color indexed="64"/>
      </top>
      <bottom/>
      <diagonal/>
    </border>
    <border>
      <left style="thin">
        <color indexed="64"/>
      </left>
      <right style="thin">
        <color indexed="64"/>
      </right>
      <top style="thick">
        <color indexed="64"/>
      </top>
      <bottom/>
      <diagonal/>
    </border>
    <border>
      <left/>
      <right/>
      <top style="thick">
        <color indexed="64"/>
      </top>
      <bottom/>
      <diagonal/>
    </border>
    <border>
      <left style="thin">
        <color indexed="64"/>
      </left>
      <right style="thin">
        <color indexed="64"/>
      </right>
      <top/>
      <bottom style="thick">
        <color indexed="64"/>
      </bottom>
      <diagonal/>
    </border>
    <border>
      <left/>
      <right/>
      <top style="thin">
        <color indexed="64"/>
      </top>
      <bottom style="thick">
        <color indexed="64"/>
      </bottom>
      <diagonal/>
    </border>
    <border>
      <left/>
      <right style="thin">
        <color indexed="64"/>
      </right>
      <top style="thick">
        <color indexed="64"/>
      </top>
      <bottom style="thin">
        <color indexed="64"/>
      </bottom>
      <diagonal/>
    </border>
    <border>
      <left/>
      <right/>
      <top style="thick">
        <color indexed="64"/>
      </top>
      <bottom style="thin">
        <color indexed="64"/>
      </bottom>
      <diagonal/>
    </border>
    <border>
      <left/>
      <right style="thin">
        <color indexed="64"/>
      </right>
      <top style="thick">
        <color indexed="64"/>
      </top>
      <bottom style="thick">
        <color indexed="64"/>
      </bottom>
      <diagonal/>
    </border>
    <border>
      <left style="thin">
        <color indexed="64"/>
      </left>
      <right/>
      <top style="thick">
        <color indexed="64"/>
      </top>
      <bottom style="thin">
        <color indexed="64"/>
      </bottom>
      <diagonal/>
    </border>
    <border>
      <left style="thin">
        <color indexed="64"/>
      </left>
      <right/>
      <top/>
      <bottom style="thick">
        <color indexed="64"/>
      </bottom>
      <diagonal/>
    </border>
    <border>
      <left style="thin">
        <color indexed="64"/>
      </left>
      <right/>
      <top style="thick">
        <color indexed="64"/>
      </top>
      <bottom/>
      <diagonal/>
    </border>
    <border>
      <left style="thin">
        <color indexed="64"/>
      </left>
      <right style="thin">
        <color indexed="64"/>
      </right>
      <top style="thin">
        <color indexed="64"/>
      </top>
      <bottom/>
      <diagonal/>
    </border>
    <border>
      <left style="thin">
        <color indexed="64"/>
      </left>
      <right style="thin">
        <color indexed="64"/>
      </right>
      <top style="thick">
        <color indexed="64"/>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71">
    <xf numFmtId="0" fontId="0" fillId="0" borderId="0" xfId="0"/>
    <xf numFmtId="0" fontId="2"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0" fontId="3" fillId="0" borderId="13" xfId="0" applyFont="1" applyBorder="1" applyAlignment="1">
      <alignment horizontal="center" vertical="center" wrapText="1"/>
    </xf>
    <xf numFmtId="0" fontId="3" fillId="0" borderId="12" xfId="0" applyFont="1" applyBorder="1" applyAlignment="1">
      <alignment horizontal="center" vertical="center" wrapText="1"/>
    </xf>
    <xf numFmtId="164" fontId="3" fillId="0" borderId="12" xfId="0" applyNumberFormat="1" applyFont="1" applyBorder="1" applyAlignment="1">
      <alignment horizontal="center" vertical="center" wrapText="1"/>
    </xf>
    <xf numFmtId="0" fontId="5" fillId="0" borderId="12" xfId="0" applyFont="1" applyBorder="1" applyAlignment="1">
      <alignment horizontal="center" vertical="center" wrapText="1"/>
    </xf>
    <xf numFmtId="164" fontId="2" fillId="0" borderId="17" xfId="0" applyNumberFormat="1" applyFont="1" applyBorder="1" applyAlignment="1">
      <alignment horizontal="center" vertical="center" wrapText="1"/>
    </xf>
    <xf numFmtId="0" fontId="2" fillId="0" borderId="17" xfId="0" applyFont="1" applyBorder="1" applyAlignment="1">
      <alignment horizontal="center" vertical="center" wrapText="1"/>
    </xf>
    <xf numFmtId="0" fontId="2" fillId="0" borderId="17" xfId="0" applyFont="1" applyBorder="1" applyAlignment="1">
      <alignment horizontal="center" vertical="center"/>
    </xf>
    <xf numFmtId="0" fontId="8" fillId="0" borderId="17" xfId="1" applyFont="1" applyBorder="1" applyAlignment="1">
      <alignment horizontal="center" vertical="center"/>
    </xf>
    <xf numFmtId="0" fontId="8" fillId="0" borderId="17" xfId="1" applyFont="1" applyBorder="1" applyAlignment="1">
      <alignment horizontal="center" vertical="center" wrapText="1"/>
    </xf>
    <xf numFmtId="0" fontId="9" fillId="0" borderId="17" xfId="0" applyFont="1" applyBorder="1" applyAlignment="1">
      <alignment horizontal="center" vertical="center" wrapText="1"/>
    </xf>
    <xf numFmtId="0" fontId="7" fillId="0" borderId="0" xfId="0" applyFont="1" applyAlignment="1">
      <alignment horizontal="center" vertical="center" wrapText="1"/>
    </xf>
    <xf numFmtId="164" fontId="2" fillId="0" borderId="0" xfId="0" applyNumberFormat="1" applyFont="1" applyAlignment="1">
      <alignment horizontal="center" vertical="center"/>
    </xf>
    <xf numFmtId="0" fontId="2" fillId="0" borderId="0" xfId="0" applyFont="1" applyAlignment="1">
      <alignment horizontal="center" vertical="center"/>
    </xf>
    <xf numFmtId="0" fontId="8" fillId="0" borderId="0" xfId="1" applyFont="1" applyBorder="1" applyAlignment="1">
      <alignment horizontal="center" vertical="center"/>
    </xf>
    <xf numFmtId="0" fontId="8" fillId="0" borderId="0" xfId="1" applyFont="1" applyBorder="1" applyAlignment="1">
      <alignment horizontal="center" vertical="center" wrapText="1"/>
    </xf>
    <xf numFmtId="0" fontId="9" fillId="0" borderId="0" xfId="0" applyFont="1" applyAlignment="1">
      <alignment horizontal="center" vertical="center" wrapText="1"/>
    </xf>
    <xf numFmtId="164" fontId="2" fillId="0" borderId="0" xfId="0" applyNumberFormat="1" applyFont="1" applyAlignment="1">
      <alignment horizontal="center" vertical="center" wrapText="1"/>
    </xf>
    <xf numFmtId="0" fontId="10" fillId="0" borderId="0" xfId="0" applyFont="1" applyAlignment="1">
      <alignment horizontal="center" vertical="center"/>
    </xf>
    <xf numFmtId="0" fontId="10" fillId="0" borderId="0" xfId="0" applyFont="1" applyAlignment="1">
      <alignment horizontal="center" vertical="center" wrapText="1"/>
    </xf>
    <xf numFmtId="164" fontId="2" fillId="0" borderId="1" xfId="0" applyNumberFormat="1" applyFont="1" applyBorder="1" applyAlignment="1">
      <alignment horizontal="center" vertical="center" wrapText="1"/>
    </xf>
    <xf numFmtId="0" fontId="2" fillId="0" borderId="1" xfId="0" applyFont="1" applyBorder="1" applyAlignment="1">
      <alignment horizontal="center" vertical="center" wrapText="1"/>
    </xf>
    <xf numFmtId="0" fontId="4" fillId="0" borderId="1" xfId="0" applyFont="1" applyBorder="1" applyAlignment="1">
      <alignment horizontal="center" vertical="center"/>
    </xf>
    <xf numFmtId="0" fontId="10" fillId="0" borderId="1" xfId="0" applyFont="1" applyBorder="1" applyAlignment="1">
      <alignment horizontal="center" vertical="center" wrapText="1"/>
    </xf>
    <xf numFmtId="0" fontId="8" fillId="0" borderId="1" xfId="1" applyFont="1" applyBorder="1" applyAlignment="1">
      <alignment horizontal="center" vertical="center" wrapText="1"/>
    </xf>
    <xf numFmtId="0" fontId="9" fillId="0" borderId="1" xfId="0" applyFont="1" applyBorder="1" applyAlignment="1">
      <alignment horizontal="center" vertical="center" wrapText="1"/>
    </xf>
    <xf numFmtId="0" fontId="8" fillId="0" borderId="0" xfId="1" applyFont="1" applyFill="1" applyBorder="1" applyAlignment="1">
      <alignment horizontal="center" vertical="center" wrapText="1"/>
    </xf>
    <xf numFmtId="0" fontId="4" fillId="0" borderId="0" xfId="0" applyFont="1" applyAlignment="1">
      <alignment horizontal="center" vertical="center"/>
    </xf>
    <xf numFmtId="0" fontId="7" fillId="0" borderId="3" xfId="0" applyFont="1" applyBorder="1" applyAlignment="1">
      <alignment horizontal="center" vertical="center" wrapText="1"/>
    </xf>
    <xf numFmtId="0" fontId="4" fillId="0" borderId="3" xfId="0" applyFont="1" applyBorder="1" applyAlignment="1">
      <alignment horizontal="center" vertical="center" wrapText="1"/>
    </xf>
    <xf numFmtId="164" fontId="2" fillId="0" borderId="3" xfId="0" applyNumberFormat="1" applyFont="1" applyBorder="1" applyAlignment="1">
      <alignment horizontal="center" vertical="center"/>
    </xf>
    <xf numFmtId="0" fontId="2" fillId="0" borderId="3" xfId="0" applyFont="1" applyBorder="1" applyAlignment="1">
      <alignment horizontal="center" vertical="center" wrapText="1"/>
    </xf>
    <xf numFmtId="0" fontId="2" fillId="0" borderId="3" xfId="0" applyFont="1" applyBorder="1" applyAlignment="1">
      <alignment horizontal="center" vertical="center"/>
    </xf>
    <xf numFmtId="0" fontId="10" fillId="0" borderId="3" xfId="0" applyFont="1" applyBorder="1" applyAlignment="1">
      <alignment horizontal="center" vertical="center"/>
    </xf>
    <xf numFmtId="0" fontId="8" fillId="0" borderId="3" xfId="1" applyFont="1" applyBorder="1" applyAlignment="1">
      <alignment horizontal="center" vertical="center" wrapText="1"/>
    </xf>
    <xf numFmtId="0" fontId="9" fillId="0" borderId="3" xfId="0" applyFont="1" applyBorder="1" applyAlignment="1">
      <alignment horizontal="center" vertical="center" wrapText="1"/>
    </xf>
    <xf numFmtId="164" fontId="2" fillId="0" borderId="3" xfId="0" applyNumberFormat="1" applyFont="1" applyBorder="1" applyAlignment="1">
      <alignment horizontal="center" vertical="center" wrapText="1"/>
    </xf>
    <xf numFmtId="0" fontId="10" fillId="0" borderId="3" xfId="0" applyFont="1" applyBorder="1" applyAlignment="1">
      <alignment horizontal="center" vertical="center" wrapText="1"/>
    </xf>
    <xf numFmtId="0" fontId="8" fillId="0" borderId="3" xfId="1" applyFont="1" applyFill="1" applyBorder="1" applyAlignment="1">
      <alignment horizontal="center" vertical="center" wrapText="1"/>
    </xf>
    <xf numFmtId="0" fontId="7" fillId="0" borderId="2" xfId="0" applyFont="1" applyBorder="1" applyAlignment="1">
      <alignment horizontal="center" vertical="center" wrapText="1"/>
    </xf>
    <xf numFmtId="0" fontId="4" fillId="0" borderId="2" xfId="0" applyFont="1" applyBorder="1" applyAlignment="1">
      <alignment horizontal="center" vertical="center" wrapText="1"/>
    </xf>
    <xf numFmtId="164" fontId="2" fillId="0" borderId="2" xfId="0" applyNumberFormat="1" applyFont="1" applyBorder="1" applyAlignment="1">
      <alignment horizontal="center" vertical="center"/>
    </xf>
    <xf numFmtId="0" fontId="2" fillId="0" borderId="2" xfId="0" applyFont="1" applyBorder="1" applyAlignment="1">
      <alignment horizontal="center" vertical="center" wrapText="1"/>
    </xf>
    <xf numFmtId="0" fontId="2" fillId="0" borderId="2" xfId="0" applyFont="1" applyBorder="1" applyAlignment="1">
      <alignment horizontal="center" vertical="center"/>
    </xf>
    <xf numFmtId="0" fontId="10" fillId="0" borderId="2" xfId="0" applyFont="1" applyBorder="1" applyAlignment="1">
      <alignment horizontal="center" vertical="center"/>
    </xf>
    <xf numFmtId="0" fontId="8" fillId="0" borderId="2" xfId="1" applyFont="1" applyBorder="1" applyAlignment="1">
      <alignment horizontal="center" vertical="center" wrapText="1"/>
    </xf>
    <xf numFmtId="0" fontId="9" fillId="0" borderId="2" xfId="0" applyFont="1" applyBorder="1" applyAlignment="1">
      <alignment horizontal="center" vertical="center" wrapText="1"/>
    </xf>
    <xf numFmtId="164" fontId="2" fillId="0" borderId="2" xfId="0" applyNumberFormat="1" applyFont="1" applyBorder="1" applyAlignment="1">
      <alignment horizontal="center" vertical="center" wrapText="1"/>
    </xf>
    <xf numFmtId="0" fontId="10" fillId="0" borderId="2" xfId="0" applyFont="1" applyBorder="1" applyAlignment="1">
      <alignment horizontal="center" vertical="center" wrapText="1"/>
    </xf>
    <xf numFmtId="0" fontId="8" fillId="0" borderId="1" xfId="1" applyFont="1" applyFill="1" applyBorder="1" applyAlignment="1">
      <alignment horizontal="center" vertical="center" wrapText="1"/>
    </xf>
    <xf numFmtId="0" fontId="8" fillId="0" borderId="2" xfId="1" applyFont="1" applyFill="1" applyBorder="1" applyAlignment="1">
      <alignment horizontal="center" vertical="center" wrapText="1"/>
    </xf>
    <xf numFmtId="0" fontId="7" fillId="0" borderId="19" xfId="0" applyFont="1" applyBorder="1" applyAlignment="1">
      <alignment horizontal="center" vertical="center" wrapText="1"/>
    </xf>
    <xf numFmtId="0" fontId="4" fillId="0" borderId="19" xfId="0" applyFont="1" applyBorder="1" applyAlignment="1">
      <alignment horizontal="center" vertical="center" wrapText="1"/>
    </xf>
    <xf numFmtId="164" fontId="2" fillId="0" borderId="19" xfId="0" applyNumberFormat="1" applyFont="1" applyBorder="1" applyAlignment="1">
      <alignment horizontal="center" vertical="center" wrapText="1"/>
    </xf>
    <xf numFmtId="0" fontId="2" fillId="0" borderId="19" xfId="0" applyFont="1" applyBorder="1" applyAlignment="1">
      <alignment horizontal="center" vertical="center" wrapText="1"/>
    </xf>
    <xf numFmtId="0" fontId="10" fillId="0" borderId="19" xfId="0" applyFont="1" applyBorder="1" applyAlignment="1">
      <alignment horizontal="center" vertical="center" wrapText="1"/>
    </xf>
    <xf numFmtId="0" fontId="8" fillId="0" borderId="19" xfId="1" applyFont="1" applyFill="1" applyBorder="1" applyAlignment="1">
      <alignment horizontal="center" vertical="center" wrapText="1"/>
    </xf>
    <xf numFmtId="0" fontId="9" fillId="0" borderId="19" xfId="0" applyFont="1" applyBorder="1" applyAlignment="1">
      <alignment horizontal="center" vertical="center" wrapText="1"/>
    </xf>
    <xf numFmtId="0" fontId="2" fillId="0" borderId="20" xfId="0" applyFont="1" applyBorder="1" applyAlignment="1">
      <alignment horizontal="center" vertical="center" wrapText="1"/>
    </xf>
    <xf numFmtId="0" fontId="6" fillId="0" borderId="21" xfId="0" applyFont="1" applyBorder="1" applyAlignment="1">
      <alignment horizontal="center" vertical="center" wrapText="1"/>
    </xf>
    <xf numFmtId="0" fontId="2" fillId="0" borderId="21" xfId="0" applyFont="1" applyBorder="1" applyAlignment="1">
      <alignment horizontal="center" vertical="center" wrapText="1"/>
    </xf>
    <xf numFmtId="164" fontId="2" fillId="0" borderId="21" xfId="0" applyNumberFormat="1" applyFont="1" applyBorder="1" applyAlignment="1">
      <alignment horizontal="center" vertical="center"/>
    </xf>
    <xf numFmtId="0" fontId="2" fillId="0" borderId="21" xfId="0" applyFont="1" applyBorder="1" applyAlignment="1">
      <alignment horizontal="center" vertical="center"/>
    </xf>
    <xf numFmtId="0" fontId="10" fillId="0" borderId="21" xfId="0" applyFont="1" applyBorder="1" applyAlignment="1">
      <alignment horizontal="center" vertical="center"/>
    </xf>
    <xf numFmtId="0" fontId="8" fillId="0" borderId="21" xfId="1" applyFont="1" applyBorder="1" applyAlignment="1">
      <alignment horizontal="center" vertical="center" wrapText="1"/>
    </xf>
    <xf numFmtId="0" fontId="9" fillId="0" borderId="21" xfId="0" applyFont="1" applyBorder="1" applyAlignment="1">
      <alignment horizontal="center" vertical="center" wrapText="1"/>
    </xf>
    <xf numFmtId="0" fontId="6" fillId="0" borderId="0" xfId="0" applyFont="1" applyAlignment="1">
      <alignment horizontal="center" vertical="center" wrapText="1"/>
    </xf>
    <xf numFmtId="0" fontId="6" fillId="0" borderId="3" xfId="0" applyFont="1" applyBorder="1" applyAlignment="1">
      <alignment horizontal="center" vertical="center" wrapText="1"/>
    </xf>
    <xf numFmtId="0" fontId="6" fillId="0" borderId="12" xfId="0" applyFont="1" applyBorder="1" applyAlignment="1">
      <alignment horizontal="center" vertical="center" wrapText="1"/>
    </xf>
    <xf numFmtId="0" fontId="2" fillId="0" borderId="12" xfId="0" applyFont="1" applyBorder="1" applyAlignment="1">
      <alignment horizontal="center" vertical="center" wrapText="1"/>
    </xf>
    <xf numFmtId="164" fontId="2" fillId="0" borderId="12" xfId="0" applyNumberFormat="1" applyFont="1" applyBorder="1" applyAlignment="1">
      <alignment horizontal="center" vertical="center"/>
    </xf>
    <xf numFmtId="0" fontId="2" fillId="0" borderId="12" xfId="0" applyFont="1" applyBorder="1" applyAlignment="1">
      <alignment horizontal="center" vertical="center"/>
    </xf>
    <xf numFmtId="0" fontId="10" fillId="0" borderId="12" xfId="0" applyFont="1" applyBorder="1" applyAlignment="1">
      <alignment horizontal="center" vertical="center"/>
    </xf>
    <xf numFmtId="0" fontId="8" fillId="0" borderId="12" xfId="1" applyFont="1" applyBorder="1" applyAlignment="1">
      <alignment horizontal="center" vertical="center" wrapText="1"/>
    </xf>
    <xf numFmtId="0" fontId="9" fillId="0" borderId="12" xfId="0" applyFont="1" applyBorder="1" applyAlignment="1">
      <alignment horizontal="center" vertical="center" wrapText="1"/>
    </xf>
    <xf numFmtId="0" fontId="6" fillId="0" borderId="22" xfId="0" applyFont="1" applyBorder="1" applyAlignment="1">
      <alignment horizontal="center" vertical="center" wrapText="1"/>
    </xf>
    <xf numFmtId="0" fontId="2" fillId="0" borderId="22" xfId="0" applyFont="1" applyBorder="1" applyAlignment="1">
      <alignment horizontal="center" vertical="center" wrapText="1"/>
    </xf>
    <xf numFmtId="0" fontId="7" fillId="0" borderId="14" xfId="0" applyFont="1" applyBorder="1" applyAlignment="1">
      <alignment horizontal="center" vertical="center" wrapText="1"/>
    </xf>
    <xf numFmtId="0" fontId="4" fillId="0" borderId="14" xfId="0" applyFont="1" applyBorder="1" applyAlignment="1">
      <alignment horizontal="center" vertical="center" wrapText="1"/>
    </xf>
    <xf numFmtId="164" fontId="2" fillId="0" borderId="14" xfId="0" applyNumberFormat="1" applyFont="1" applyBorder="1" applyAlignment="1">
      <alignment horizontal="center" vertical="center"/>
    </xf>
    <xf numFmtId="0" fontId="2" fillId="0" borderId="14" xfId="0" applyFont="1" applyBorder="1" applyAlignment="1">
      <alignment horizontal="center" vertical="center" wrapText="1"/>
    </xf>
    <xf numFmtId="0" fontId="2" fillId="0" borderId="14" xfId="0" applyFont="1" applyBorder="1" applyAlignment="1">
      <alignment horizontal="center" vertical="center"/>
    </xf>
    <xf numFmtId="0" fontId="10" fillId="0" borderId="14" xfId="0" applyFont="1" applyBorder="1" applyAlignment="1">
      <alignment horizontal="center" vertical="center"/>
    </xf>
    <xf numFmtId="0" fontId="8" fillId="0" borderId="14" xfId="1" applyFont="1" applyBorder="1" applyAlignment="1">
      <alignment horizontal="center" vertical="center" wrapText="1"/>
    </xf>
    <xf numFmtId="0" fontId="9" fillId="0" borderId="14" xfId="0" applyFont="1" applyBorder="1" applyAlignment="1">
      <alignment horizontal="center" vertical="center" wrapText="1"/>
    </xf>
    <xf numFmtId="0" fontId="10" fillId="0" borderId="17" xfId="0" applyFont="1" applyBorder="1" applyAlignment="1">
      <alignment horizontal="center" vertical="center" wrapText="1"/>
    </xf>
    <xf numFmtId="0" fontId="2" fillId="0" borderId="5" xfId="0" applyFont="1" applyBorder="1" applyAlignment="1">
      <alignment horizontal="center" vertical="center" wrapText="1"/>
    </xf>
    <xf numFmtId="0" fontId="2" fillId="0" borderId="28" xfId="0" applyFont="1" applyBorder="1" applyAlignment="1">
      <alignment horizontal="center" vertical="center" wrapText="1"/>
    </xf>
    <xf numFmtId="164" fontId="2" fillId="0" borderId="12" xfId="0" applyNumberFormat="1" applyFont="1" applyBorder="1" applyAlignment="1">
      <alignment horizontal="center" vertical="center" wrapText="1"/>
    </xf>
    <xf numFmtId="0" fontId="10" fillId="0" borderId="12" xfId="0" applyFont="1" applyBorder="1" applyAlignment="1">
      <alignment horizontal="center" vertical="center" wrapText="1"/>
    </xf>
    <xf numFmtId="0" fontId="2" fillId="0" borderId="27" xfId="0" applyFont="1" applyBorder="1" applyAlignment="1">
      <alignment horizontal="center" vertical="center" wrapText="1"/>
    </xf>
    <xf numFmtId="0" fontId="7" fillId="0" borderId="21" xfId="0" applyFont="1" applyBorder="1" applyAlignment="1">
      <alignment horizontal="center" vertical="center" wrapText="1"/>
    </xf>
    <xf numFmtId="164" fontId="2" fillId="0" borderId="21" xfId="0" applyNumberFormat="1" applyFont="1" applyBorder="1" applyAlignment="1">
      <alignment horizontal="center" vertical="center" wrapText="1"/>
    </xf>
    <xf numFmtId="0" fontId="10" fillId="0" borderId="21" xfId="0" applyFont="1" applyBorder="1" applyAlignment="1">
      <alignment horizontal="center" vertical="center" wrapText="1"/>
    </xf>
    <xf numFmtId="0" fontId="8" fillId="0" borderId="21" xfId="1" applyFont="1" applyFill="1" applyBorder="1" applyAlignment="1">
      <alignment horizontal="center" vertical="center" wrapText="1"/>
    </xf>
    <xf numFmtId="3" fontId="2" fillId="0" borderId="3" xfId="0" applyNumberFormat="1" applyFont="1" applyBorder="1" applyAlignment="1">
      <alignment horizontal="center" vertical="center"/>
    </xf>
    <xf numFmtId="0" fontId="6" fillId="0" borderId="3" xfId="0" applyFont="1" applyBorder="1" applyAlignment="1">
      <alignment horizontal="center" vertical="center"/>
    </xf>
    <xf numFmtId="0" fontId="6" fillId="0" borderId="14" xfId="0" applyFont="1" applyBorder="1" applyAlignment="1">
      <alignment horizontal="center" vertical="center" wrapText="1"/>
    </xf>
    <xf numFmtId="164" fontId="2" fillId="0" borderId="14" xfId="0" applyNumberFormat="1" applyFont="1" applyBorder="1" applyAlignment="1">
      <alignment horizontal="center" vertical="center" wrapText="1"/>
    </xf>
    <xf numFmtId="0" fontId="10" fillId="0" borderId="14" xfId="0" applyFont="1" applyBorder="1" applyAlignment="1">
      <alignment horizontal="center" vertical="center" wrapText="1"/>
    </xf>
    <xf numFmtId="0" fontId="4" fillId="0" borderId="21" xfId="0" applyFont="1" applyBorder="1" applyAlignment="1">
      <alignment horizontal="center" vertical="center" wrapText="1"/>
    </xf>
    <xf numFmtId="0" fontId="9" fillId="0" borderId="21" xfId="1" applyFont="1" applyBorder="1" applyAlignment="1">
      <alignment horizontal="center" vertical="center" wrapText="1"/>
    </xf>
    <xf numFmtId="0" fontId="9" fillId="0" borderId="0" xfId="1" applyFont="1" applyBorder="1" applyAlignment="1">
      <alignment horizontal="center" vertical="center" wrapText="1"/>
    </xf>
    <xf numFmtId="0" fontId="9" fillId="0" borderId="12" xfId="1" applyFont="1" applyBorder="1" applyAlignment="1">
      <alignment horizontal="center" vertical="center" wrapText="1"/>
    </xf>
    <xf numFmtId="0" fontId="7" fillId="0" borderId="23" xfId="0" applyFont="1" applyBorder="1" applyAlignment="1">
      <alignment horizontal="center" vertical="center" wrapText="1"/>
    </xf>
    <xf numFmtId="0" fontId="7" fillId="0" borderId="9" xfId="0" applyFont="1" applyBorder="1" applyAlignment="1">
      <alignment horizontal="center" vertical="center" wrapText="1"/>
    </xf>
    <xf numFmtId="0" fontId="6" fillId="0" borderId="9" xfId="0" applyFont="1" applyBorder="1" applyAlignment="1">
      <alignment horizontal="center" vertical="center" wrapText="1"/>
    </xf>
    <xf numFmtId="0" fontId="4" fillId="0" borderId="12" xfId="0" applyFont="1" applyBorder="1" applyAlignment="1">
      <alignment horizontal="center" vertical="center" wrapText="1"/>
    </xf>
    <xf numFmtId="0" fontId="9" fillId="0" borderId="3" xfId="1" applyFont="1" applyFill="1" applyBorder="1" applyAlignment="1">
      <alignment horizontal="center" vertical="center" wrapText="1"/>
    </xf>
    <xf numFmtId="0" fontId="7" fillId="0" borderId="10" xfId="0" applyFont="1" applyBorder="1" applyAlignment="1">
      <alignment horizontal="center" vertical="center" wrapText="1"/>
    </xf>
    <xf numFmtId="0" fontId="6" fillId="0" borderId="9" xfId="0" applyFont="1" applyBorder="1" applyAlignment="1">
      <alignment horizontal="center" vertical="center"/>
    </xf>
    <xf numFmtId="164" fontId="2" fillId="0" borderId="1" xfId="0" applyNumberFormat="1" applyFont="1" applyBorder="1" applyAlignment="1">
      <alignment horizontal="center" vertical="center"/>
    </xf>
    <xf numFmtId="0" fontId="2" fillId="0" borderId="1" xfId="0" applyFont="1" applyBorder="1" applyAlignment="1">
      <alignment horizontal="center" vertical="center"/>
    </xf>
    <xf numFmtId="0" fontId="10" fillId="0" borderId="1" xfId="0" applyFont="1" applyBorder="1" applyAlignment="1">
      <alignment horizontal="center" vertical="center"/>
    </xf>
    <xf numFmtId="0" fontId="8" fillId="0" borderId="12" xfId="1" applyFont="1" applyFill="1" applyBorder="1" applyAlignment="1">
      <alignment horizontal="center" vertical="center" wrapText="1"/>
    </xf>
    <xf numFmtId="0" fontId="9" fillId="0" borderId="12" xfId="1" applyFont="1" applyFill="1" applyBorder="1" applyAlignment="1">
      <alignment horizontal="center" vertical="center" wrapText="1"/>
    </xf>
    <xf numFmtId="0" fontId="13" fillId="0" borderId="3" xfId="0" applyFont="1" applyBorder="1" applyAlignment="1">
      <alignment horizontal="center" vertical="center"/>
    </xf>
    <xf numFmtId="0" fontId="7" fillId="0" borderId="12" xfId="0" applyFont="1" applyBorder="1" applyAlignment="1">
      <alignment horizontal="center" vertical="center" wrapText="1"/>
    </xf>
    <xf numFmtId="0" fontId="13" fillId="0" borderId="21" xfId="0" applyFont="1" applyBorder="1" applyAlignment="1">
      <alignment horizontal="center" vertical="center"/>
    </xf>
    <xf numFmtId="0" fontId="9" fillId="0" borderId="21" xfId="1" applyFont="1" applyFill="1" applyBorder="1" applyAlignment="1">
      <alignment horizontal="center" vertical="center" wrapText="1"/>
    </xf>
    <xf numFmtId="0" fontId="13" fillId="0" borderId="0" xfId="0" applyFont="1" applyAlignment="1">
      <alignment horizontal="center" vertical="center" wrapText="1"/>
    </xf>
    <xf numFmtId="0" fontId="9" fillId="0" borderId="0" xfId="1" applyFont="1" applyFill="1" applyBorder="1" applyAlignment="1">
      <alignment horizontal="center" vertical="center" wrapText="1"/>
    </xf>
    <xf numFmtId="0" fontId="14" fillId="0" borderId="0" xfId="0" applyFont="1" applyAlignment="1">
      <alignment horizontal="center" vertical="center" wrapText="1"/>
    </xf>
    <xf numFmtId="0" fontId="15" fillId="0" borderId="3" xfId="0" applyFont="1" applyBorder="1" applyAlignment="1">
      <alignment horizontal="center" vertical="center" wrapText="1"/>
    </xf>
    <xf numFmtId="0" fontId="16" fillId="0" borderId="12" xfId="0" applyFont="1" applyBorder="1" applyAlignment="1">
      <alignment horizontal="center" vertical="center" wrapText="1"/>
    </xf>
    <xf numFmtId="0" fontId="17" fillId="0" borderId="12" xfId="0" applyFont="1" applyBorder="1" applyAlignment="1">
      <alignment horizontal="center" vertical="center" wrapText="1"/>
    </xf>
    <xf numFmtId="0" fontId="15" fillId="0" borderId="12" xfId="0" applyFont="1" applyBorder="1" applyAlignment="1">
      <alignment horizontal="center" vertical="center" wrapText="1"/>
    </xf>
    <xf numFmtId="0" fontId="13" fillId="0" borderId="12" xfId="0" applyFont="1" applyBorder="1" applyAlignment="1">
      <alignment horizontal="center" vertical="center" wrapText="1"/>
    </xf>
    <xf numFmtId="0" fontId="2" fillId="0" borderId="0" xfId="0" applyFont="1" applyAlignment="1">
      <alignment horizontal="left" vertical="center"/>
    </xf>
    <xf numFmtId="0" fontId="18" fillId="0" borderId="0" xfId="0" applyFont="1" applyAlignment="1">
      <alignment horizontal="left" vertical="center" wrapText="1"/>
    </xf>
    <xf numFmtId="0" fontId="3" fillId="0" borderId="0" xfId="0" applyFont="1" applyAlignment="1">
      <alignment horizontal="left" vertical="center" wrapText="1"/>
    </xf>
    <xf numFmtId="0" fontId="2" fillId="0" borderId="26"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16" xfId="0" applyFont="1" applyBorder="1" applyAlignment="1">
      <alignment horizontal="center" vertical="center" wrapText="1"/>
    </xf>
    <xf numFmtId="0" fontId="7" fillId="0" borderId="8" xfId="0" applyFont="1" applyBorder="1" applyAlignment="1">
      <alignment horizontal="center" vertical="center" wrapText="1"/>
    </xf>
    <xf numFmtId="0" fontId="7" fillId="0" borderId="24" xfId="0" applyFont="1" applyBorder="1" applyAlignment="1">
      <alignment horizontal="center" vertical="center" wrapText="1"/>
    </xf>
    <xf numFmtId="0" fontId="4" fillId="0" borderId="0" xfId="0" applyFont="1" applyAlignment="1">
      <alignment horizontal="center" vertical="center" wrapText="1"/>
    </xf>
    <xf numFmtId="0" fontId="4" fillId="0" borderId="12" xfId="0" applyFont="1" applyBorder="1" applyAlignment="1">
      <alignment horizontal="center" vertical="center" wrapText="1"/>
    </xf>
    <xf numFmtId="0" fontId="6" fillId="0" borderId="15" xfId="0" applyFont="1" applyBorder="1" applyAlignment="1">
      <alignment horizontal="center" vertical="center" wrapText="1"/>
    </xf>
    <xf numFmtId="0" fontId="6" fillId="0" borderId="4" xfId="0" applyFont="1" applyBorder="1" applyAlignment="1">
      <alignment horizontal="center" vertical="center" wrapText="1"/>
    </xf>
    <xf numFmtId="0" fontId="6" fillId="0" borderId="13" xfId="0" applyFont="1" applyBorder="1" applyAlignment="1">
      <alignment horizontal="center" vertical="center" wrapText="1"/>
    </xf>
    <xf numFmtId="0" fontId="7" fillId="0" borderId="25" xfId="0" applyFont="1" applyBorder="1" applyAlignment="1">
      <alignment horizontal="center" vertical="center" wrapText="1"/>
    </xf>
    <xf numFmtId="0" fontId="7" fillId="0" borderId="9" xfId="0" applyFont="1" applyBorder="1" applyAlignment="1">
      <alignment horizontal="center" vertical="center" wrapText="1"/>
    </xf>
    <xf numFmtId="0" fontId="4" fillId="0" borderId="17" xfId="0" applyFont="1" applyBorder="1" applyAlignment="1">
      <alignment horizontal="center" vertical="center" wrapText="1"/>
    </xf>
    <xf numFmtId="0" fontId="4" fillId="0" borderId="3" xfId="0" applyFont="1" applyBorder="1" applyAlignment="1">
      <alignment horizontal="center" vertical="center" wrapText="1"/>
    </xf>
    <xf numFmtId="0" fontId="2" fillId="0" borderId="0" xfId="0" applyFont="1" applyAlignment="1">
      <alignment horizontal="center" vertical="center" wrapText="1"/>
    </xf>
    <xf numFmtId="0" fontId="2" fillId="0" borderId="3" xfId="0" applyFont="1" applyBorder="1" applyAlignment="1">
      <alignment horizontal="center" vertical="center" wrapText="1"/>
    </xf>
    <xf numFmtId="0" fontId="6" fillId="0" borderId="8" xfId="0" applyFont="1" applyBorder="1" applyAlignment="1">
      <alignment horizontal="center" vertical="center" wrapText="1"/>
    </xf>
    <xf numFmtId="0" fontId="6" fillId="0" borderId="9" xfId="0" applyFont="1" applyBorder="1" applyAlignment="1">
      <alignment horizontal="center" vertical="center" wrapText="1"/>
    </xf>
    <xf numFmtId="0" fontId="7" fillId="0" borderId="11" xfId="0" applyFont="1" applyBorder="1" applyAlignment="1">
      <alignment horizontal="center" vertical="center" wrapText="1"/>
    </xf>
    <xf numFmtId="0" fontId="4" fillId="0" borderId="1" xfId="0" applyFont="1" applyBorder="1" applyAlignment="1">
      <alignment horizontal="center" vertical="center" wrapText="1"/>
    </xf>
    <xf numFmtId="0" fontId="6" fillId="0" borderId="8" xfId="0" applyFont="1" applyBorder="1" applyAlignment="1">
      <alignment horizontal="center" vertical="center"/>
    </xf>
    <xf numFmtId="0" fontId="6" fillId="0" borderId="9" xfId="0" applyFont="1" applyBorder="1" applyAlignment="1">
      <alignment horizontal="center" vertical="center"/>
    </xf>
    <xf numFmtId="0" fontId="7" fillId="0" borderId="0" xfId="0" applyFont="1" applyAlignment="1">
      <alignment horizontal="center" vertical="center" wrapText="1"/>
    </xf>
    <xf numFmtId="0" fontId="7" fillId="0" borderId="3" xfId="0" applyFont="1" applyBorder="1" applyAlignment="1">
      <alignment horizontal="center" vertical="center" wrapText="1"/>
    </xf>
    <xf numFmtId="0" fontId="6" fillId="0" borderId="0" xfId="0" applyFont="1" applyAlignment="1">
      <alignment horizontal="center" vertical="center" wrapText="1"/>
    </xf>
    <xf numFmtId="0" fontId="6" fillId="0" borderId="3" xfId="0" applyFont="1" applyBorder="1" applyAlignment="1">
      <alignment horizontal="center" vertical="center" wrapText="1"/>
    </xf>
    <xf numFmtId="0" fontId="6" fillId="0" borderId="12" xfId="0" applyFont="1" applyBorder="1" applyAlignment="1">
      <alignment horizontal="center" vertical="center" wrapText="1"/>
    </xf>
    <xf numFmtId="0" fontId="2" fillId="0" borderId="12" xfId="0" applyFont="1" applyBorder="1" applyAlignment="1">
      <alignment horizontal="center" vertical="center" wrapText="1"/>
    </xf>
    <xf numFmtId="0" fontId="7" fillId="0" borderId="1" xfId="0" applyFont="1" applyBorder="1" applyAlignment="1">
      <alignment horizontal="center" vertical="center" wrapText="1"/>
    </xf>
    <xf numFmtId="0" fontId="6" fillId="0" borderId="17" xfId="0" applyFont="1" applyBorder="1" applyAlignment="1">
      <alignment horizontal="center" vertical="center" wrapText="1"/>
    </xf>
    <xf numFmtId="0" fontId="2" fillId="0" borderId="17" xfId="0" applyFont="1" applyBorder="1" applyAlignment="1">
      <alignment horizontal="center" vertical="center" wrapText="1"/>
    </xf>
    <xf numFmtId="0" fontId="2" fillId="0" borderId="0" xfId="0" applyFont="1" applyAlignment="1">
      <alignment horizontal="left" vertical="center" wrapText="1"/>
    </xf>
    <xf numFmtId="0" fontId="7" fillId="0" borderId="17" xfId="0" applyFont="1" applyBorder="1" applyAlignment="1">
      <alignment horizontal="center" vertical="center" wrapText="1"/>
    </xf>
    <xf numFmtId="0" fontId="6" fillId="0" borderId="1" xfId="0" applyFont="1" applyBorder="1" applyAlignment="1">
      <alignment horizontal="center" vertical="center" wrapText="1"/>
    </xf>
    <xf numFmtId="0" fontId="2" fillId="0" borderId="1" xfId="0" applyFont="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doi.org/10.1371/journal.pntd.0011540" TargetMode="External"/><Relationship Id="rId21" Type="http://schemas.openxmlformats.org/officeDocument/2006/relationships/hyperlink" Target="https://doi.org/10.7589/2019-09-238" TargetMode="External"/><Relationship Id="rId42" Type="http://schemas.openxmlformats.org/officeDocument/2006/relationships/hyperlink" Target="https://doi.org/10.4269/ajtmh.1999.60.75" TargetMode="External"/><Relationship Id="rId63" Type="http://schemas.openxmlformats.org/officeDocument/2006/relationships/hyperlink" Target="https://doi.org/10.1590/S0100-736X2004000200004" TargetMode="External"/><Relationship Id="rId84" Type="http://schemas.openxmlformats.org/officeDocument/2006/relationships/hyperlink" Target="https://doi.org/10.1016/j.actatropica.2024.107500" TargetMode="External"/><Relationship Id="rId138" Type="http://schemas.openxmlformats.org/officeDocument/2006/relationships/hyperlink" Target="https://doi.org/10.1002/jmv.24033" TargetMode="External"/><Relationship Id="rId159" Type="http://schemas.openxmlformats.org/officeDocument/2006/relationships/hyperlink" Target="https://doi.org/10.1089/vbz.2013.1468" TargetMode="External"/><Relationship Id="rId170" Type="http://schemas.openxmlformats.org/officeDocument/2006/relationships/hyperlink" Target="https://doi.org/10.1128/JVI.01534-21" TargetMode="External"/><Relationship Id="rId191" Type="http://schemas.openxmlformats.org/officeDocument/2006/relationships/hyperlink" Target="https://doi.org/10.4269/ajtmh.2012.11-0762" TargetMode="External"/><Relationship Id="rId205" Type="http://schemas.openxmlformats.org/officeDocument/2006/relationships/printerSettings" Target="../printerSettings/printerSettings1.bin"/><Relationship Id="rId107" Type="http://schemas.openxmlformats.org/officeDocument/2006/relationships/hyperlink" Target="https://doi.org/10.1007/s10393-011-0725-7" TargetMode="External"/><Relationship Id="rId11" Type="http://schemas.openxmlformats.org/officeDocument/2006/relationships/hyperlink" Target="https://doi.org/10.3390/v13081640" TargetMode="External"/><Relationship Id="rId32" Type="http://schemas.openxmlformats.org/officeDocument/2006/relationships/hyperlink" Target="https://doi.org/10.1089/vbz.2009.0211" TargetMode="External"/><Relationship Id="rId53" Type="http://schemas.openxmlformats.org/officeDocument/2006/relationships/hyperlink" Target="https://doi.org/10.1007/s10393-023-01661-8" TargetMode="External"/><Relationship Id="rId74" Type="http://schemas.openxmlformats.org/officeDocument/2006/relationships/hyperlink" Target="http://www.cean.gob.ar/wp-content/uploads/2016/09/Piudo-et-al-2005.-Distribution-and-abundance-of-sigmodontine-rodents-in-relation-to-hantavirus.pdf" TargetMode="External"/><Relationship Id="rId128" Type="http://schemas.openxmlformats.org/officeDocument/2006/relationships/hyperlink" Target="https://doi.org/10.1111/j.1863-2378.2008.01210.x" TargetMode="External"/><Relationship Id="rId149" Type="http://schemas.openxmlformats.org/officeDocument/2006/relationships/hyperlink" Target="https://doi.org/10.1111/tbed.14470" TargetMode="External"/><Relationship Id="rId5" Type="http://schemas.openxmlformats.org/officeDocument/2006/relationships/hyperlink" Target="https://doi.org/10.1093/ve/vez009" TargetMode="External"/><Relationship Id="rId95" Type="http://schemas.openxmlformats.org/officeDocument/2006/relationships/hyperlink" Target="https://doi.org/10.4269/ajtmh.13-0465" TargetMode="External"/><Relationship Id="rId160" Type="http://schemas.openxmlformats.org/officeDocument/2006/relationships/hyperlink" Target="https://doi.org/10.1099/0022-1317-81-7-1747" TargetMode="External"/><Relationship Id="rId181" Type="http://schemas.openxmlformats.org/officeDocument/2006/relationships/hyperlink" Target="https://doi.org/10.1590/S0074-02762003000600003" TargetMode="External"/><Relationship Id="rId22" Type="http://schemas.openxmlformats.org/officeDocument/2006/relationships/hyperlink" Target="https://doi.org/10.1002/jmv.10232" TargetMode="External"/><Relationship Id="rId43" Type="http://schemas.openxmlformats.org/officeDocument/2006/relationships/hyperlink" Target="https://doi.org/10.1111/j.1948-7134.2009.00003.x" TargetMode="External"/><Relationship Id="rId64" Type="http://schemas.openxmlformats.org/officeDocument/2006/relationships/hyperlink" Target="https://doi.org/10.1590/s0036-46652013000300003" TargetMode="External"/><Relationship Id="rId118" Type="http://schemas.openxmlformats.org/officeDocument/2006/relationships/hyperlink" Target="https://doi.org/10.1089/vbz.2016.1953" TargetMode="External"/><Relationship Id="rId139" Type="http://schemas.openxmlformats.org/officeDocument/2006/relationships/hyperlink" Target="https://doi.org/10.3201/eid0606.000618" TargetMode="External"/><Relationship Id="rId85" Type="http://schemas.openxmlformats.org/officeDocument/2006/relationships/hyperlink" Target="https://doi.org/10.1016/j.actatropica.2024.107500" TargetMode="External"/><Relationship Id="rId150" Type="http://schemas.openxmlformats.org/officeDocument/2006/relationships/hyperlink" Target="https://doi.org/10.1128/spectrum.01306-22" TargetMode="External"/><Relationship Id="rId171" Type="http://schemas.openxmlformats.org/officeDocument/2006/relationships/hyperlink" Target="https://doi.org/10.4269/ajtmh.2005.73.1043" TargetMode="External"/><Relationship Id="rId192" Type="http://schemas.openxmlformats.org/officeDocument/2006/relationships/hyperlink" Target="https://doi.org/10.4269/ajtmh.2012.11-0762" TargetMode="External"/><Relationship Id="rId12" Type="http://schemas.openxmlformats.org/officeDocument/2006/relationships/hyperlink" Target="https://doi.org/10.1089/vbz.2013.1468" TargetMode="External"/><Relationship Id="rId33" Type="http://schemas.openxmlformats.org/officeDocument/2006/relationships/hyperlink" Target="https://doi.org/10.1089/vbz.2009.0211" TargetMode="External"/><Relationship Id="rId108" Type="http://schemas.openxmlformats.org/officeDocument/2006/relationships/hyperlink" Target="https://doi.org/10.3389/fmicb.2023.1225255" TargetMode="External"/><Relationship Id="rId129" Type="http://schemas.openxmlformats.org/officeDocument/2006/relationships/hyperlink" Target="https://doi.org/10.1111/j.1863-2378.2008.01210.x" TargetMode="External"/><Relationship Id="rId54" Type="http://schemas.openxmlformats.org/officeDocument/2006/relationships/hyperlink" Target="https://doi.org/10.1089/vbz.2006.0614" TargetMode="External"/><Relationship Id="rId75" Type="http://schemas.openxmlformats.org/officeDocument/2006/relationships/hyperlink" Target="https://doi.org/10.3390/v11090848" TargetMode="External"/><Relationship Id="rId96" Type="http://schemas.openxmlformats.org/officeDocument/2006/relationships/hyperlink" Target="https://doi.org/10.4269/ajtmh.13-0465" TargetMode="External"/><Relationship Id="rId140" Type="http://schemas.openxmlformats.org/officeDocument/2006/relationships/hyperlink" Target="https://doi.org/10.1002/jmv.25036" TargetMode="External"/><Relationship Id="rId161" Type="http://schemas.openxmlformats.org/officeDocument/2006/relationships/hyperlink" Target="https://doi.org/10.1099/0022-1317-81-7-1747" TargetMode="External"/><Relationship Id="rId182" Type="http://schemas.openxmlformats.org/officeDocument/2006/relationships/hyperlink" Target="https://doi.org/10.1155/2023/2730050" TargetMode="External"/><Relationship Id="rId6" Type="http://schemas.openxmlformats.org/officeDocument/2006/relationships/hyperlink" Target="https://doi.org/10.3390/pathogens9070540" TargetMode="External"/><Relationship Id="rId23" Type="http://schemas.openxmlformats.org/officeDocument/2006/relationships/hyperlink" Target="https://doi.org/10.1002/jmv.10232" TargetMode="External"/><Relationship Id="rId119" Type="http://schemas.openxmlformats.org/officeDocument/2006/relationships/hyperlink" Target="https://doi.org/10.1089/vbz.2011.0784" TargetMode="External"/><Relationship Id="rId44" Type="http://schemas.openxmlformats.org/officeDocument/2006/relationships/hyperlink" Target="https://doi.org/10.4081/gh.2013.87" TargetMode="External"/><Relationship Id="rId65" Type="http://schemas.openxmlformats.org/officeDocument/2006/relationships/hyperlink" Target="https://doi.org/10.1089/153036601753552549" TargetMode="External"/><Relationship Id="rId86" Type="http://schemas.openxmlformats.org/officeDocument/2006/relationships/hyperlink" Target="https://doi.org/10.1007/s10393-025-01710-4" TargetMode="External"/><Relationship Id="rId130" Type="http://schemas.openxmlformats.org/officeDocument/2006/relationships/hyperlink" Target="https://doi.org/10.1111/j.1863-2378.2008.01210.x" TargetMode="External"/><Relationship Id="rId151" Type="http://schemas.openxmlformats.org/officeDocument/2006/relationships/hyperlink" Target="https://doi.org/10.1128/spectrum.01306-22" TargetMode="External"/><Relationship Id="rId172" Type="http://schemas.openxmlformats.org/officeDocument/2006/relationships/hyperlink" Target="https://doi.org/10.1002/ecs2.3929" TargetMode="External"/><Relationship Id="rId193" Type="http://schemas.openxmlformats.org/officeDocument/2006/relationships/hyperlink" Target="https://doi.org/10.4269/ajtmh.2012.11-0762" TargetMode="External"/><Relationship Id="rId13" Type="http://schemas.openxmlformats.org/officeDocument/2006/relationships/hyperlink" Target="https://doi.org/10.3390/v13081640" TargetMode="External"/><Relationship Id="rId109" Type="http://schemas.openxmlformats.org/officeDocument/2006/relationships/hyperlink" Target="https://doi.org/10.3389/fmicb.2023.1225255" TargetMode="External"/><Relationship Id="rId34" Type="http://schemas.openxmlformats.org/officeDocument/2006/relationships/hyperlink" Target="https://doi.org/10.3201/eid2112.150891" TargetMode="External"/><Relationship Id="rId55" Type="http://schemas.openxmlformats.org/officeDocument/2006/relationships/hyperlink" Target="https://doi.org/10.1089/vbz.2006.0614" TargetMode="External"/><Relationship Id="rId76" Type="http://schemas.openxmlformats.org/officeDocument/2006/relationships/hyperlink" Target="https://doi.org/10.1089/vbz.2009.0242" TargetMode="External"/><Relationship Id="rId97" Type="http://schemas.openxmlformats.org/officeDocument/2006/relationships/hyperlink" Target="https://doi.org/10.3390/v13061132" TargetMode="External"/><Relationship Id="rId120" Type="http://schemas.openxmlformats.org/officeDocument/2006/relationships/hyperlink" Target="https://doi.org/10.3390/v13071343" TargetMode="External"/><Relationship Id="rId141" Type="http://schemas.openxmlformats.org/officeDocument/2006/relationships/hyperlink" Target="https://doi.org/10.1089/vbz.2017.2204" TargetMode="External"/><Relationship Id="rId7" Type="http://schemas.openxmlformats.org/officeDocument/2006/relationships/hyperlink" Target="https://doi.org/10.1007/s11262-020-01755-3" TargetMode="External"/><Relationship Id="rId162" Type="http://schemas.openxmlformats.org/officeDocument/2006/relationships/hyperlink" Target="https://doi.org/10.1099/0022-1317-80-2-371" TargetMode="External"/><Relationship Id="rId183" Type="http://schemas.openxmlformats.org/officeDocument/2006/relationships/hyperlink" Target="https://www.redalyc.org/articulo.oa?id=179158985003" TargetMode="External"/><Relationship Id="rId24" Type="http://schemas.openxmlformats.org/officeDocument/2006/relationships/hyperlink" Target="https://doi.org/10.4269/ajtmh.1995.53.222" TargetMode="External"/><Relationship Id="rId40" Type="http://schemas.openxmlformats.org/officeDocument/2006/relationships/hyperlink" Target="https://doi.org/10.4269/ajtmh.1996.55.672" TargetMode="External"/><Relationship Id="rId45" Type="http://schemas.openxmlformats.org/officeDocument/2006/relationships/hyperlink" Target="https://doi.org/10.1111/j.1948-7134.2009.00003.x" TargetMode="External"/><Relationship Id="rId66" Type="http://schemas.openxmlformats.org/officeDocument/2006/relationships/hyperlink" Target="https://doi.org/10.1007/s10393-021-01564-6" TargetMode="External"/><Relationship Id="rId87" Type="http://schemas.openxmlformats.org/officeDocument/2006/relationships/hyperlink" Target="https://doi.org/10.1371/journal.pntd.0013668" TargetMode="External"/><Relationship Id="rId110" Type="http://schemas.openxmlformats.org/officeDocument/2006/relationships/hyperlink" Target="https://doi.org/10.3389/fmicb.2023.1225255" TargetMode="External"/><Relationship Id="rId115" Type="http://schemas.openxmlformats.org/officeDocument/2006/relationships/hyperlink" Target="https://doi.org/10.1371/journal.pntd.0011540" TargetMode="External"/><Relationship Id="rId131" Type="http://schemas.openxmlformats.org/officeDocument/2006/relationships/hyperlink" Target="https://doi.org/10.18821/0507-4088-2019-64-1-36-41" TargetMode="External"/><Relationship Id="rId136" Type="http://schemas.openxmlformats.org/officeDocument/2006/relationships/hyperlink" Target="https://doi.org/10.1111/zph.12136" TargetMode="External"/><Relationship Id="rId157" Type="http://schemas.openxmlformats.org/officeDocument/2006/relationships/hyperlink" Target="https://doi.org/10.1128/spectrum.01306-22" TargetMode="External"/><Relationship Id="rId178" Type="http://schemas.openxmlformats.org/officeDocument/2006/relationships/hyperlink" Target="https://doi.org/10.1111/zph.13079" TargetMode="External"/><Relationship Id="rId61" Type="http://schemas.openxmlformats.org/officeDocument/2006/relationships/hyperlink" Target="https://doi.org/10.1590/s0037-86822010000400002" TargetMode="External"/><Relationship Id="rId82" Type="http://schemas.openxmlformats.org/officeDocument/2006/relationships/hyperlink" Target="https://doi.org/10.1089/vbz.2010.0001" TargetMode="External"/><Relationship Id="rId152" Type="http://schemas.openxmlformats.org/officeDocument/2006/relationships/hyperlink" Target="https://doi.org/10.1128/spectrum.01306-22" TargetMode="External"/><Relationship Id="rId173" Type="http://schemas.openxmlformats.org/officeDocument/2006/relationships/hyperlink" Target="https://doi.org/10.1371/journal.pone.0201307" TargetMode="External"/><Relationship Id="rId194" Type="http://schemas.openxmlformats.org/officeDocument/2006/relationships/hyperlink" Target="https://doi.org/10.1017/s095026881500237x" TargetMode="External"/><Relationship Id="rId199" Type="http://schemas.openxmlformats.org/officeDocument/2006/relationships/hyperlink" Target="https://doi.org/10.36233/0507-4088-350" TargetMode="External"/><Relationship Id="rId203" Type="http://schemas.openxmlformats.org/officeDocument/2006/relationships/hyperlink" Target="https://doi.org/10.1007/s10393-026-01803-8" TargetMode="External"/><Relationship Id="rId19" Type="http://schemas.openxmlformats.org/officeDocument/2006/relationships/hyperlink" Target="https://doi.org/10.1016/j.meegid.2015.05.021" TargetMode="External"/><Relationship Id="rId14" Type="http://schemas.openxmlformats.org/officeDocument/2006/relationships/hyperlink" Target="https://doi.org/10.1111/j.1863-2378.2008.01210.x" TargetMode="External"/><Relationship Id="rId30" Type="http://schemas.openxmlformats.org/officeDocument/2006/relationships/hyperlink" Target="https://www.researchgate.net/publication/11758833_Epizootiological_survey_of_hantavirus_among_rodent_species_in_Ningxia_Hui_Autonomous_Province_China" TargetMode="External"/><Relationship Id="rId35" Type="http://schemas.openxmlformats.org/officeDocument/2006/relationships/hyperlink" Target="https://doi.org/10.3201/eid1404.071310" TargetMode="External"/><Relationship Id="rId56" Type="http://schemas.openxmlformats.org/officeDocument/2006/relationships/hyperlink" Target="https://doi.org/10.1089/vbz.2005.5.11" TargetMode="External"/><Relationship Id="rId77" Type="http://schemas.openxmlformats.org/officeDocument/2006/relationships/hyperlink" Target="https://doi.org/10.1089/vbz.2009.0242" TargetMode="External"/><Relationship Id="rId100" Type="http://schemas.openxmlformats.org/officeDocument/2006/relationships/hyperlink" Target="https://doi.org/10.1002/jmv.21737" TargetMode="External"/><Relationship Id="rId105" Type="http://schemas.openxmlformats.org/officeDocument/2006/relationships/hyperlink" Target="https://doi.org/10.1089/vbz.2016.1953" TargetMode="External"/><Relationship Id="rId126" Type="http://schemas.openxmlformats.org/officeDocument/2006/relationships/hyperlink" Target="https://doi.org/10.1017/S0950268821000443" TargetMode="External"/><Relationship Id="rId147" Type="http://schemas.openxmlformats.org/officeDocument/2006/relationships/hyperlink" Target="https://doi.org/10.1371/journal.pbio.3000142" TargetMode="External"/><Relationship Id="rId168" Type="http://schemas.openxmlformats.org/officeDocument/2006/relationships/hyperlink" Target="https://doi.org/10.3390/v14061258" TargetMode="External"/><Relationship Id="rId8" Type="http://schemas.openxmlformats.org/officeDocument/2006/relationships/hyperlink" Target="https://doi.org/10.1017/S0950268821000443" TargetMode="External"/><Relationship Id="rId51" Type="http://schemas.openxmlformats.org/officeDocument/2006/relationships/hyperlink" Target="https://doi.org/10.3201/eid0506.990608" TargetMode="External"/><Relationship Id="rId72" Type="http://schemas.openxmlformats.org/officeDocument/2006/relationships/hyperlink" Target="https://doi.org/10.1046/j.1365-3156.2001.00788.x" TargetMode="External"/><Relationship Id="rId93" Type="http://schemas.openxmlformats.org/officeDocument/2006/relationships/hyperlink" Target="https://doi.org/10.4269/ajtmh.13-0465" TargetMode="External"/><Relationship Id="rId98" Type="http://schemas.openxmlformats.org/officeDocument/2006/relationships/hyperlink" Target="https://doi.org/10.1186/1743-422x-7-15" TargetMode="External"/><Relationship Id="rId121" Type="http://schemas.openxmlformats.org/officeDocument/2006/relationships/hyperlink" Target="https://doi.org/10.3760/cma.j.cn112338-20230608-00358" TargetMode="External"/><Relationship Id="rId142" Type="http://schemas.openxmlformats.org/officeDocument/2006/relationships/hyperlink" Target="https://doi.org/10.1089/vbz.2017.2204" TargetMode="External"/><Relationship Id="rId163" Type="http://schemas.openxmlformats.org/officeDocument/2006/relationships/hyperlink" Target="https://doi.org/10.3201/eid1512.090923" TargetMode="External"/><Relationship Id="rId184" Type="http://schemas.openxmlformats.org/officeDocument/2006/relationships/hyperlink" Target="https://doi.org/10.1007/s10393-018-1360-3" TargetMode="External"/><Relationship Id="rId189" Type="http://schemas.openxmlformats.org/officeDocument/2006/relationships/hyperlink" Target="https://doi.org/10.4269/ajtmh.2012.11-0762" TargetMode="External"/><Relationship Id="rId3" Type="http://schemas.openxmlformats.org/officeDocument/2006/relationships/hyperlink" Target="https://doi.org/10.1371/journal.pntd.0014250" TargetMode="External"/><Relationship Id="rId25" Type="http://schemas.openxmlformats.org/officeDocument/2006/relationships/hyperlink" Target="https://doi.org/10.1016/s0168-1702(98)00084-7" TargetMode="External"/><Relationship Id="rId46" Type="http://schemas.openxmlformats.org/officeDocument/2006/relationships/hyperlink" Target="https://doi.org/10.1111/j.1948-7134.2009.00003.x" TargetMode="External"/><Relationship Id="rId67" Type="http://schemas.openxmlformats.org/officeDocument/2006/relationships/hyperlink" Target="https://doi.org/10.1111/zph.12690" TargetMode="External"/><Relationship Id="rId116" Type="http://schemas.openxmlformats.org/officeDocument/2006/relationships/hyperlink" Target="https://doi.org/10.1371/journal.pntd.0011540" TargetMode="External"/><Relationship Id="rId137" Type="http://schemas.openxmlformats.org/officeDocument/2006/relationships/hyperlink" Target="https://doi.org/10.1002/jmv.24033" TargetMode="External"/><Relationship Id="rId158" Type="http://schemas.openxmlformats.org/officeDocument/2006/relationships/hyperlink" Target="https://doi.org/10.1089/vbz.2013.1468" TargetMode="External"/><Relationship Id="rId20" Type="http://schemas.openxmlformats.org/officeDocument/2006/relationships/hyperlink" Target="https://doi.org/10.1186/s12898-017-0118-z" TargetMode="External"/><Relationship Id="rId41" Type="http://schemas.openxmlformats.org/officeDocument/2006/relationships/hyperlink" Target="https://doi.org/10.4269/ajtmh.1999.60.75" TargetMode="External"/><Relationship Id="rId62" Type="http://schemas.openxmlformats.org/officeDocument/2006/relationships/hyperlink" Target="https://doi.org/10.1590/S0100-736X2004000200004" TargetMode="External"/><Relationship Id="rId83" Type="http://schemas.openxmlformats.org/officeDocument/2006/relationships/hyperlink" Target="https://doi.org/10.1038/s41598-025-16897-3" TargetMode="External"/><Relationship Id="rId88" Type="http://schemas.openxmlformats.org/officeDocument/2006/relationships/hyperlink" Target="https://doi.org/10.1017/s0950268814001010" TargetMode="External"/><Relationship Id="rId111" Type="http://schemas.openxmlformats.org/officeDocument/2006/relationships/hyperlink" Target="https://doi.org/10.1099/vir.0.2008/000497-0" TargetMode="External"/><Relationship Id="rId132" Type="http://schemas.openxmlformats.org/officeDocument/2006/relationships/hyperlink" Target="https://doi.org/10.1007/s00705-016-2762-6" TargetMode="External"/><Relationship Id="rId153" Type="http://schemas.openxmlformats.org/officeDocument/2006/relationships/hyperlink" Target="https://doi.org/10.1128/spectrum.01306-22" TargetMode="External"/><Relationship Id="rId174" Type="http://schemas.openxmlformats.org/officeDocument/2006/relationships/hyperlink" Target="https://doi.org/10.1371/journal.pone.0201307" TargetMode="External"/><Relationship Id="rId179" Type="http://schemas.openxmlformats.org/officeDocument/2006/relationships/hyperlink" Target="https://doi.org/10.4269/ajtmh.2002.66.713" TargetMode="External"/><Relationship Id="rId195" Type="http://schemas.openxmlformats.org/officeDocument/2006/relationships/hyperlink" Target="http://dx.doi.org/10.4067/S0716-078X2009000200008" TargetMode="External"/><Relationship Id="rId190" Type="http://schemas.openxmlformats.org/officeDocument/2006/relationships/hyperlink" Target="https://doi.org/10.4269/ajtmh.2012.11-0762" TargetMode="External"/><Relationship Id="rId204" Type="http://schemas.openxmlformats.org/officeDocument/2006/relationships/hyperlink" Target="https://doi.org/10.1371/journal.ppat.1012849" TargetMode="External"/><Relationship Id="rId15" Type="http://schemas.openxmlformats.org/officeDocument/2006/relationships/hyperlink" Target="https://doi.org/10.1016/j.meegid.2019.02.023" TargetMode="External"/><Relationship Id="rId36" Type="http://schemas.openxmlformats.org/officeDocument/2006/relationships/hyperlink" Target="https://doi.org/10.5578/mb.23161" TargetMode="External"/><Relationship Id="rId57" Type="http://schemas.openxmlformats.org/officeDocument/2006/relationships/hyperlink" Target="https://doi.org/10.1590/s0036-46652013000300003" TargetMode="External"/><Relationship Id="rId106" Type="http://schemas.openxmlformats.org/officeDocument/2006/relationships/hyperlink" Target="https://doi.org/10.1007/s10393-011-0725-7" TargetMode="External"/><Relationship Id="rId127" Type="http://schemas.openxmlformats.org/officeDocument/2006/relationships/hyperlink" Target="https://doi.org/10.1111/j.1863-2378.2008.01210.x" TargetMode="External"/><Relationship Id="rId10" Type="http://schemas.openxmlformats.org/officeDocument/2006/relationships/hyperlink" Target="https://doi.org/10.1089/vbz.2013.1468" TargetMode="External"/><Relationship Id="rId31" Type="http://schemas.openxmlformats.org/officeDocument/2006/relationships/hyperlink" Target="https://doi.org/10.1089/vbz.2009.0211" TargetMode="External"/><Relationship Id="rId52" Type="http://schemas.openxmlformats.org/officeDocument/2006/relationships/hyperlink" Target="https://doi.org/10.3201/eid0506.990608" TargetMode="External"/><Relationship Id="rId73" Type="http://schemas.openxmlformats.org/officeDocument/2006/relationships/hyperlink" Target="http://www.cean.gob.ar/wp-content/uploads/2016/09/Piudo-et-al-2005.-Distribution-and-abundance-of-sigmodontine-rodents-in-relation-to-hantavirus.pdf" TargetMode="External"/><Relationship Id="rId78" Type="http://schemas.openxmlformats.org/officeDocument/2006/relationships/hyperlink" Target="https://doi.org/10.1007/s10393-010-0333-y" TargetMode="External"/><Relationship Id="rId94" Type="http://schemas.openxmlformats.org/officeDocument/2006/relationships/hyperlink" Target="https://doi.org/10.4269/ajtmh.13-0465" TargetMode="External"/><Relationship Id="rId99" Type="http://schemas.openxmlformats.org/officeDocument/2006/relationships/hyperlink" Target="https://doi.org/10.1371/journal.ppat.1012849" TargetMode="External"/><Relationship Id="rId101" Type="http://schemas.openxmlformats.org/officeDocument/2006/relationships/hyperlink" Target="https://doi.org/10.1371/journal.pntd.0012478" TargetMode="External"/><Relationship Id="rId122" Type="http://schemas.openxmlformats.org/officeDocument/2006/relationships/hyperlink" Target="https://doi.org/10.1371/journal.pone.0118483" TargetMode="External"/><Relationship Id="rId143" Type="http://schemas.openxmlformats.org/officeDocument/2006/relationships/hyperlink" Target="https://doi.org/10.3390/v14061241" TargetMode="External"/><Relationship Id="rId148" Type="http://schemas.openxmlformats.org/officeDocument/2006/relationships/hyperlink" Target="https://doi.org/10.1089/vbz.2013.1468" TargetMode="External"/><Relationship Id="rId164" Type="http://schemas.openxmlformats.org/officeDocument/2006/relationships/hyperlink" Target="https://doi.org/10.3201/eid1512.090923" TargetMode="External"/><Relationship Id="rId169" Type="http://schemas.openxmlformats.org/officeDocument/2006/relationships/hyperlink" Target="https://doi.org/10.1128/JVI.01534-21" TargetMode="External"/><Relationship Id="rId185" Type="http://schemas.openxmlformats.org/officeDocument/2006/relationships/hyperlink" Target="https://doi.org/10.3201/eid0907.030044" TargetMode="External"/><Relationship Id="rId4" Type="http://schemas.openxmlformats.org/officeDocument/2006/relationships/hyperlink" Target="https://doi.org/10.1371/journal.ppat.1012849" TargetMode="External"/><Relationship Id="rId9" Type="http://schemas.openxmlformats.org/officeDocument/2006/relationships/hyperlink" Target="https://doi.org/10.1111/tbed.14470" TargetMode="External"/><Relationship Id="rId180" Type="http://schemas.openxmlformats.org/officeDocument/2006/relationships/hyperlink" Target="https://doi.org/10.4269/ajtmh.2002.66.713" TargetMode="External"/><Relationship Id="rId26" Type="http://schemas.openxmlformats.org/officeDocument/2006/relationships/hyperlink" Target="https://doi.org/10.1016/s1201-9712(02)90133-5" TargetMode="External"/><Relationship Id="rId47" Type="http://schemas.openxmlformats.org/officeDocument/2006/relationships/hyperlink" Target="https://doi.org/10.3201/eid1009.040143" TargetMode="External"/><Relationship Id="rId68" Type="http://schemas.openxmlformats.org/officeDocument/2006/relationships/hyperlink" Target="https://doi.org/10.1128/jvi.78.21.11972-11979.2004" TargetMode="External"/><Relationship Id="rId89" Type="http://schemas.openxmlformats.org/officeDocument/2006/relationships/hyperlink" Target="https://doi.org/10.1089/vbz.2005.5.11" TargetMode="External"/><Relationship Id="rId112" Type="http://schemas.openxmlformats.org/officeDocument/2006/relationships/hyperlink" Target="https://doi.org/10.1371/journal.pone.0118483" TargetMode="External"/><Relationship Id="rId133" Type="http://schemas.openxmlformats.org/officeDocument/2006/relationships/hyperlink" Target="https://doi.org/10.1007/s00705-016-2762-6" TargetMode="External"/><Relationship Id="rId154" Type="http://schemas.openxmlformats.org/officeDocument/2006/relationships/hyperlink" Target="https://doi.org/10.1128/spectrum.01306-22" TargetMode="External"/><Relationship Id="rId175" Type="http://schemas.openxmlformats.org/officeDocument/2006/relationships/hyperlink" Target="https://doi.org/10.4269/ajtmh.13-0257" TargetMode="External"/><Relationship Id="rId196" Type="http://schemas.openxmlformats.org/officeDocument/2006/relationships/hyperlink" Target="https://doi.org/10.1007/s10393-018-1353-2" TargetMode="External"/><Relationship Id="rId200" Type="http://schemas.openxmlformats.org/officeDocument/2006/relationships/hyperlink" Target="https://doi.org/10.1371/journal.pntd.0014134" TargetMode="External"/><Relationship Id="rId16" Type="http://schemas.openxmlformats.org/officeDocument/2006/relationships/hyperlink" Target="https://doi.org/10.3390/v13071343" TargetMode="External"/><Relationship Id="rId37" Type="http://schemas.openxmlformats.org/officeDocument/2006/relationships/hyperlink" Target="https://doi.org/10.5578/mb.23161" TargetMode="External"/><Relationship Id="rId58" Type="http://schemas.openxmlformats.org/officeDocument/2006/relationships/hyperlink" Target="https://doi.org/10.1089/vbz.2010.0001" TargetMode="External"/><Relationship Id="rId79" Type="http://schemas.openxmlformats.org/officeDocument/2006/relationships/hyperlink" Target="https://doi.org/10.1128/jvi.01057-08" TargetMode="External"/><Relationship Id="rId102" Type="http://schemas.openxmlformats.org/officeDocument/2006/relationships/hyperlink" Target="https://doi.org/10.4269/ajtmh.2004.71.658" TargetMode="External"/><Relationship Id="rId123" Type="http://schemas.openxmlformats.org/officeDocument/2006/relationships/hyperlink" Target="https://doi.org/10.1099/vir.0.2008/000497-0" TargetMode="External"/><Relationship Id="rId144" Type="http://schemas.openxmlformats.org/officeDocument/2006/relationships/hyperlink" Target="https://doi.org/10.3201/eid2306.161607" TargetMode="External"/><Relationship Id="rId90" Type="http://schemas.openxmlformats.org/officeDocument/2006/relationships/hyperlink" Target="https://doi.org/10.4269/ajtmh.1997.57.368" TargetMode="External"/><Relationship Id="rId165" Type="http://schemas.openxmlformats.org/officeDocument/2006/relationships/hyperlink" Target="https://doi.org/10.1111/tbed.14470" TargetMode="External"/><Relationship Id="rId186" Type="http://schemas.openxmlformats.org/officeDocument/2006/relationships/hyperlink" Target="https://doi.org/10.1099/vir.0.011585-0" TargetMode="External"/><Relationship Id="rId27" Type="http://schemas.openxmlformats.org/officeDocument/2006/relationships/hyperlink" Target="https://doi.org/10.4269/ajtmh.1998.59.699" TargetMode="External"/><Relationship Id="rId48" Type="http://schemas.openxmlformats.org/officeDocument/2006/relationships/hyperlink" Target="https://doi.org/10.3201/eid0909.020768" TargetMode="External"/><Relationship Id="rId69" Type="http://schemas.openxmlformats.org/officeDocument/2006/relationships/hyperlink" Target="https://doi.org/10.1128/jvi.78.21.11972-11979.2004" TargetMode="External"/><Relationship Id="rId113" Type="http://schemas.openxmlformats.org/officeDocument/2006/relationships/hyperlink" Target="https://www.yiigle.com/LinkIn.do?linkin_type=pubmed&amp;issn=0254-6450&amp;year=2009&amp;vol=30&amp;issue=3&amp;fpage=239" TargetMode="External"/><Relationship Id="rId134" Type="http://schemas.openxmlformats.org/officeDocument/2006/relationships/hyperlink" Target="https://doi.org/10.1002/jmv.24486" TargetMode="External"/><Relationship Id="rId80" Type="http://schemas.openxmlformats.org/officeDocument/2006/relationships/hyperlink" Target="https://doi.org/10.1128/jvi.01057-08" TargetMode="External"/><Relationship Id="rId155" Type="http://schemas.openxmlformats.org/officeDocument/2006/relationships/hyperlink" Target="https://doi.org/10.1128/spectrum.01306-22" TargetMode="External"/><Relationship Id="rId176" Type="http://schemas.openxmlformats.org/officeDocument/2006/relationships/hyperlink" Target="https://www.ajtmh.org/view/journals/tpmd/69/3/article-p263.pdf" TargetMode="External"/><Relationship Id="rId197" Type="http://schemas.openxmlformats.org/officeDocument/2006/relationships/hyperlink" Target="https://doi.org/10.1371/journal.ppat.1012849" TargetMode="External"/><Relationship Id="rId201" Type="http://schemas.openxmlformats.org/officeDocument/2006/relationships/hyperlink" Target="https://doi.org/10.1371/journal.pntd.0014134" TargetMode="External"/><Relationship Id="rId17" Type="http://schemas.openxmlformats.org/officeDocument/2006/relationships/hyperlink" Target="https://doi.org/10.1016/j.virol.2024.110168" TargetMode="External"/><Relationship Id="rId38" Type="http://schemas.openxmlformats.org/officeDocument/2006/relationships/hyperlink" Target="https://doi.org/10.5578/mb.23161" TargetMode="External"/><Relationship Id="rId59" Type="http://schemas.openxmlformats.org/officeDocument/2006/relationships/hyperlink" Target="https://doi.org/10.31687/saremmn.24.31.01.17.e1040" TargetMode="External"/><Relationship Id="rId103" Type="http://schemas.openxmlformats.org/officeDocument/2006/relationships/hyperlink" Target="https://doi.org/10.4269/ajtmh.2004.71.658" TargetMode="External"/><Relationship Id="rId124" Type="http://schemas.openxmlformats.org/officeDocument/2006/relationships/hyperlink" Target="https://doi.org/10.3201/eid0808.010494" TargetMode="External"/><Relationship Id="rId70" Type="http://schemas.openxmlformats.org/officeDocument/2006/relationships/hyperlink" Target="https://doi.org/10.1046/j.1365-3156.2001.00788.x" TargetMode="External"/><Relationship Id="rId91" Type="http://schemas.openxmlformats.org/officeDocument/2006/relationships/hyperlink" Target="https://doi.org/10.4269/ajtmh.2005.72.42" TargetMode="External"/><Relationship Id="rId145" Type="http://schemas.openxmlformats.org/officeDocument/2006/relationships/hyperlink" Target="https://doi.org/10.4269/ajtmh.19-0802" TargetMode="External"/><Relationship Id="rId166" Type="http://schemas.openxmlformats.org/officeDocument/2006/relationships/hyperlink" Target="https://doi.org/10.1089/vbz.2016.1995" TargetMode="External"/><Relationship Id="rId187" Type="http://schemas.openxmlformats.org/officeDocument/2006/relationships/hyperlink" Target="https://doi.org/10.4269/ajtmh.2005.72.42" TargetMode="External"/><Relationship Id="rId1" Type="http://schemas.openxmlformats.org/officeDocument/2006/relationships/hyperlink" Target="https://doi.org/10.1371/journal.pntd.0012859" TargetMode="External"/><Relationship Id="rId28" Type="http://schemas.openxmlformats.org/officeDocument/2006/relationships/hyperlink" Target="https://doi.org/10.4269/ajtmh.2006.75.994" TargetMode="External"/><Relationship Id="rId49" Type="http://schemas.openxmlformats.org/officeDocument/2006/relationships/hyperlink" Target="https://doi.org/10.3201/eid0909.020768" TargetMode="External"/><Relationship Id="rId114" Type="http://schemas.openxmlformats.org/officeDocument/2006/relationships/hyperlink" Target="https://www.yiigle.com/LinkIn.do?linkin_type=pubmed&amp;issn=0254-6450&amp;year=2009&amp;vol=30&amp;issue=3&amp;fpage=239" TargetMode="External"/><Relationship Id="rId60" Type="http://schemas.openxmlformats.org/officeDocument/2006/relationships/hyperlink" Target="https://doi.org/10.1590/s0037-86822010000400002" TargetMode="External"/><Relationship Id="rId81" Type="http://schemas.openxmlformats.org/officeDocument/2006/relationships/hyperlink" Target="https://doi.org/10.1007/s10393-010-0333-y" TargetMode="External"/><Relationship Id="rId135" Type="http://schemas.openxmlformats.org/officeDocument/2006/relationships/hyperlink" Target="https://doi.org/10.1089/vbz.2013.1400" TargetMode="External"/><Relationship Id="rId156" Type="http://schemas.openxmlformats.org/officeDocument/2006/relationships/hyperlink" Target="https://doi.org/10.1128/spectrum.01306-22" TargetMode="External"/><Relationship Id="rId177" Type="http://schemas.openxmlformats.org/officeDocument/2006/relationships/hyperlink" Target="https://www.ajtmh.org/view/journals/tpmd/69/3/article-p263.pdf;" TargetMode="External"/><Relationship Id="rId198" Type="http://schemas.openxmlformats.org/officeDocument/2006/relationships/hyperlink" Target="https://doi.org/10.1371/journal.pntd.0012859" TargetMode="External"/><Relationship Id="rId202" Type="http://schemas.openxmlformats.org/officeDocument/2006/relationships/hyperlink" Target="https://doi.org/10.1007/s10393-026-01803-8" TargetMode="External"/><Relationship Id="rId18" Type="http://schemas.openxmlformats.org/officeDocument/2006/relationships/hyperlink" Target="https://doi.org/10.1016/j.meegid.2015.05.021" TargetMode="External"/><Relationship Id="rId39" Type="http://schemas.openxmlformats.org/officeDocument/2006/relationships/hyperlink" Target="https://doi.org/10.7589/2019-09-238" TargetMode="External"/><Relationship Id="rId50" Type="http://schemas.openxmlformats.org/officeDocument/2006/relationships/hyperlink" Target="https://doi.org/10.3201/eid0506.990608" TargetMode="External"/><Relationship Id="rId104" Type="http://schemas.openxmlformats.org/officeDocument/2006/relationships/hyperlink" Target="https://doi.org/10.1016/j.virusres.2007.05.021" TargetMode="External"/><Relationship Id="rId125" Type="http://schemas.openxmlformats.org/officeDocument/2006/relationships/hyperlink" Target="https://doi.org/10.1089/vbz.2016.1953" TargetMode="External"/><Relationship Id="rId146" Type="http://schemas.openxmlformats.org/officeDocument/2006/relationships/hyperlink" Target="https://doi.org/10.1111/tbed.14015" TargetMode="External"/><Relationship Id="rId167" Type="http://schemas.openxmlformats.org/officeDocument/2006/relationships/hyperlink" Target="https://doi.org/10.1017/S0950268821000443" TargetMode="External"/><Relationship Id="rId188" Type="http://schemas.openxmlformats.org/officeDocument/2006/relationships/hyperlink" Target="https://doi.org/10.1016/j.actatropica.2009.07.029" TargetMode="External"/><Relationship Id="rId71" Type="http://schemas.openxmlformats.org/officeDocument/2006/relationships/hyperlink" Target="https://doi.org/10.1046/j.1365-3156.2001.00788.x" TargetMode="External"/><Relationship Id="rId92" Type="http://schemas.openxmlformats.org/officeDocument/2006/relationships/hyperlink" Target="https://doi.org/10.4269/ajtmh.1999.61.92" TargetMode="External"/><Relationship Id="rId2" Type="http://schemas.openxmlformats.org/officeDocument/2006/relationships/hyperlink" Target="https://doi.org/10.1002/jmv.10232" TargetMode="External"/><Relationship Id="rId29" Type="http://schemas.openxmlformats.org/officeDocument/2006/relationships/hyperlink" Target="https://doi.org/10.4269/ajtmh.2001.65.76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F5B59-C341-4550-987E-EFEE3FC9DBC9}">
  <sheetPr>
    <pageSetUpPr fitToPage="1"/>
  </sheetPr>
  <dimension ref="A1:R243"/>
  <sheetViews>
    <sheetView showGridLines="0" tabSelected="1" topLeftCell="A223" zoomScale="60" zoomScaleNormal="60" workbookViewId="0">
      <selection activeCell="Q239" sqref="Q239"/>
    </sheetView>
  </sheetViews>
  <sheetFormatPr defaultColWidth="9.140625" defaultRowHeight="15" customHeight="1"/>
  <cols>
    <col min="1" max="1" width="17" style="1" customWidth="1"/>
    <col min="2" max="2" width="18.5703125" style="69" customWidth="1"/>
    <col min="3" max="3" width="16.28515625" style="1" customWidth="1"/>
    <col min="4" max="4" width="28" style="1" customWidth="1"/>
    <col min="5" max="5" width="17" style="1" customWidth="1"/>
    <col min="6" max="6" width="17.5703125" style="20" customWidth="1"/>
    <col min="7" max="7" width="16" style="1" customWidth="1"/>
    <col min="8" max="8" width="16.28515625" style="1" customWidth="1"/>
    <col min="9" max="9" width="15.42578125" style="1" customWidth="1"/>
    <col min="10" max="10" width="10.7109375" style="1" customWidth="1"/>
    <col min="11" max="11" width="9" style="1" customWidth="1"/>
    <col min="12" max="12" width="19" style="1" customWidth="1"/>
    <col min="13" max="13" width="13.140625" style="1" customWidth="1"/>
    <col min="14" max="14" width="25.42578125" style="1" customWidth="1"/>
    <col min="15" max="15" width="25.42578125" style="1" hidden="1" customWidth="1"/>
    <col min="16" max="16" width="26.7109375" style="1" hidden="1" customWidth="1"/>
    <col min="17" max="17" width="52" style="19" customWidth="1"/>
    <col min="18" max="18" width="51" style="1" customWidth="1"/>
    <col min="19" max="22" width="9.140625" style="1"/>
    <col min="23" max="23" width="52" style="1" customWidth="1"/>
    <col min="24" max="16384" width="9.140625" style="1"/>
  </cols>
  <sheetData>
    <row r="1" spans="1:18" ht="60.75" customHeight="1">
      <c r="A1" s="132" t="s">
        <v>0</v>
      </c>
      <c r="B1" s="133"/>
      <c r="C1" s="133"/>
      <c r="D1" s="133"/>
      <c r="E1" s="133"/>
      <c r="F1" s="133"/>
      <c r="G1" s="133"/>
      <c r="H1" s="133"/>
      <c r="I1" s="133"/>
      <c r="J1" s="133"/>
      <c r="K1" s="133"/>
      <c r="L1" s="133"/>
      <c r="M1" s="133"/>
      <c r="N1" s="133"/>
      <c r="O1" s="133"/>
      <c r="P1" s="133"/>
      <c r="Q1" s="133"/>
    </row>
    <row r="2" spans="1:18" ht="28.9" customHeight="1" thickBot="1">
      <c r="A2" s="4" t="s">
        <v>1</v>
      </c>
      <c r="B2" s="4" t="s">
        <v>2</v>
      </c>
      <c r="C2" s="4" t="s">
        <v>3</v>
      </c>
      <c r="D2" s="5" t="s">
        <v>4</v>
      </c>
      <c r="E2" s="5" t="s">
        <v>5</v>
      </c>
      <c r="F2" s="6" t="s">
        <v>6</v>
      </c>
      <c r="G2" s="6" t="s">
        <v>7</v>
      </c>
      <c r="H2" s="5" t="s">
        <v>8</v>
      </c>
      <c r="I2" s="5" t="s">
        <v>9</v>
      </c>
      <c r="J2" s="5" t="s">
        <v>10</v>
      </c>
      <c r="K2" s="5" t="s">
        <v>11</v>
      </c>
      <c r="L2" s="5" t="s">
        <v>12</v>
      </c>
      <c r="M2" s="5" t="s">
        <v>13</v>
      </c>
      <c r="N2" s="5" t="s">
        <v>14</v>
      </c>
      <c r="O2" s="5" t="s">
        <v>14</v>
      </c>
      <c r="P2" s="5" t="s">
        <v>15</v>
      </c>
      <c r="Q2" s="7" t="s">
        <v>16</v>
      </c>
      <c r="R2" s="2"/>
    </row>
    <row r="3" spans="1:18" ht="31.9" thickTop="1">
      <c r="A3" s="143" t="s">
        <v>17</v>
      </c>
      <c r="B3" s="138" t="s">
        <v>18</v>
      </c>
      <c r="C3" s="138" t="s">
        <v>19</v>
      </c>
      <c r="D3" s="168" t="s">
        <v>20</v>
      </c>
      <c r="E3" s="148" t="s">
        <v>21</v>
      </c>
      <c r="F3" s="8" t="s">
        <v>22</v>
      </c>
      <c r="G3" s="8">
        <v>0.7</v>
      </c>
      <c r="H3" s="9" t="s">
        <v>23</v>
      </c>
      <c r="I3" s="9" t="s">
        <v>24</v>
      </c>
      <c r="J3" s="9">
        <v>3</v>
      </c>
      <c r="K3" s="9">
        <v>411</v>
      </c>
      <c r="L3" s="9" t="s">
        <v>25</v>
      </c>
      <c r="M3" s="10" t="s">
        <v>26</v>
      </c>
      <c r="N3" s="11" t="str">
        <f t="shared" ref="N3:N66" si="0">HYPERLINK(P3,O3)</f>
        <v>Cantoni et al., 2001</v>
      </c>
      <c r="O3" s="10" t="s">
        <v>27</v>
      </c>
      <c r="P3" s="12" t="s">
        <v>28</v>
      </c>
      <c r="Q3" s="13" t="s">
        <v>29</v>
      </c>
    </row>
    <row r="4" spans="1:18" ht="31.5">
      <c r="A4" s="144"/>
      <c r="B4" s="135"/>
      <c r="C4" s="135"/>
      <c r="D4" s="158"/>
      <c r="E4" s="141"/>
      <c r="F4" s="15" t="s">
        <v>22</v>
      </c>
      <c r="G4" s="15">
        <v>1.8</v>
      </c>
      <c r="H4" s="1" t="s">
        <v>23</v>
      </c>
      <c r="I4" s="1" t="s">
        <v>24</v>
      </c>
      <c r="J4" s="16">
        <v>3</v>
      </c>
      <c r="K4" s="16">
        <v>163</v>
      </c>
      <c r="L4" s="1" t="s">
        <v>30</v>
      </c>
      <c r="M4" s="16" t="s">
        <v>26</v>
      </c>
      <c r="N4" s="17" t="str">
        <f t="shared" si="0"/>
        <v>Padula et al., 2004</v>
      </c>
      <c r="O4" s="16" t="s">
        <v>31</v>
      </c>
      <c r="P4" s="18" t="s">
        <v>32</v>
      </c>
      <c r="Q4" s="19" t="s">
        <v>33</v>
      </c>
      <c r="R4" s="16"/>
    </row>
    <row r="5" spans="1:18" ht="31.5">
      <c r="A5" s="144"/>
      <c r="B5" s="135"/>
      <c r="C5" s="135"/>
      <c r="D5" s="158"/>
      <c r="E5" s="141"/>
      <c r="F5" s="20" t="s">
        <v>22</v>
      </c>
      <c r="G5" s="20">
        <v>1.9</v>
      </c>
      <c r="H5" s="1" t="s">
        <v>23</v>
      </c>
      <c r="I5" s="1" t="s">
        <v>24</v>
      </c>
      <c r="J5" s="1">
        <v>24</v>
      </c>
      <c r="K5" s="1">
        <v>1269</v>
      </c>
      <c r="L5" s="1" t="s">
        <v>30</v>
      </c>
      <c r="M5" s="16" t="s">
        <v>34</v>
      </c>
      <c r="N5" s="21" t="str">
        <f t="shared" si="0"/>
        <v>Medina et al., 2009</v>
      </c>
      <c r="O5" s="16" t="s">
        <v>35</v>
      </c>
      <c r="P5" s="18" t="s">
        <v>36</v>
      </c>
    </row>
    <row r="6" spans="1:18" ht="31.5">
      <c r="A6" s="144"/>
      <c r="B6" s="135"/>
      <c r="C6" s="135"/>
      <c r="D6" s="158"/>
      <c r="E6" s="141"/>
      <c r="F6" s="20" t="s">
        <v>22</v>
      </c>
      <c r="G6" s="20">
        <v>1.9</v>
      </c>
      <c r="H6" s="1" t="s">
        <v>23</v>
      </c>
      <c r="I6" s="1" t="s">
        <v>24</v>
      </c>
      <c r="J6" s="1">
        <v>4</v>
      </c>
      <c r="K6" s="1">
        <v>206</v>
      </c>
      <c r="L6" s="1" t="s">
        <v>25</v>
      </c>
      <c r="M6" s="16" t="s">
        <v>26</v>
      </c>
      <c r="N6" s="21" t="str">
        <f t="shared" si="0"/>
        <v>Piudo et al., 2011</v>
      </c>
      <c r="O6" s="16" t="s">
        <v>37</v>
      </c>
      <c r="P6" s="18" t="s">
        <v>38</v>
      </c>
      <c r="Q6" s="19" t="s">
        <v>39</v>
      </c>
    </row>
    <row r="7" spans="1:18" ht="31.5">
      <c r="A7" s="144"/>
      <c r="B7" s="135"/>
      <c r="C7" s="135"/>
      <c r="D7" s="158"/>
      <c r="E7" s="141"/>
      <c r="F7" s="20" t="s">
        <v>22</v>
      </c>
      <c r="G7" s="20">
        <v>3.8</v>
      </c>
      <c r="H7" s="1" t="s">
        <v>23</v>
      </c>
      <c r="I7" s="1" t="s">
        <v>24</v>
      </c>
      <c r="J7" s="1">
        <v>7</v>
      </c>
      <c r="K7" s="1">
        <v>185</v>
      </c>
      <c r="L7" s="1" t="s">
        <v>25</v>
      </c>
      <c r="M7" s="1" t="s">
        <v>26</v>
      </c>
      <c r="N7" s="22" t="str">
        <f t="shared" si="0"/>
        <v>Polop et al., 2010</v>
      </c>
      <c r="O7" s="1" t="s">
        <v>40</v>
      </c>
      <c r="P7" s="18" t="s">
        <v>41</v>
      </c>
      <c r="Q7" s="19" t="s">
        <v>42</v>
      </c>
    </row>
    <row r="8" spans="1:18" ht="94.5">
      <c r="A8" s="144"/>
      <c r="B8" s="135"/>
      <c r="C8" s="135"/>
      <c r="D8" s="158"/>
      <c r="E8" s="141"/>
      <c r="F8" s="20" t="s">
        <v>22</v>
      </c>
      <c r="G8" s="20">
        <v>4.5</v>
      </c>
      <c r="H8" s="1" t="s">
        <v>23</v>
      </c>
      <c r="I8" s="1" t="s">
        <v>24</v>
      </c>
      <c r="J8" s="1">
        <v>3</v>
      </c>
      <c r="K8" s="1">
        <v>67</v>
      </c>
      <c r="L8" s="1" t="s">
        <v>25</v>
      </c>
      <c r="M8" s="16" t="s">
        <v>26</v>
      </c>
      <c r="N8" s="21" t="str">
        <f t="shared" si="0"/>
        <v>Piudo et al., 2005</v>
      </c>
      <c r="O8" s="16" t="s">
        <v>43</v>
      </c>
      <c r="P8" s="18" t="s">
        <v>44</v>
      </c>
      <c r="Q8" s="19" t="s">
        <v>45</v>
      </c>
    </row>
    <row r="9" spans="1:18" ht="31.5">
      <c r="A9" s="144"/>
      <c r="B9" s="135"/>
      <c r="C9" s="135"/>
      <c r="D9" s="164" t="s">
        <v>46</v>
      </c>
      <c r="E9" s="155" t="s">
        <v>47</v>
      </c>
      <c r="F9" s="23">
        <v>0.5</v>
      </c>
      <c r="G9" s="23" t="s">
        <v>22</v>
      </c>
      <c r="H9" s="24" t="s">
        <v>48</v>
      </c>
      <c r="I9" s="25" t="s">
        <v>49</v>
      </c>
      <c r="J9" s="24">
        <v>1</v>
      </c>
      <c r="K9" s="24">
        <v>206</v>
      </c>
      <c r="L9" s="24" t="s">
        <v>50</v>
      </c>
      <c r="M9" s="24" t="s">
        <v>51</v>
      </c>
      <c r="N9" s="26" t="str">
        <f t="shared" si="0"/>
        <v>Raboni et al., 2012</v>
      </c>
      <c r="O9" s="24" t="s">
        <v>52</v>
      </c>
      <c r="P9" s="27" t="s">
        <v>53</v>
      </c>
      <c r="Q9" s="28" t="s">
        <v>54</v>
      </c>
    </row>
    <row r="10" spans="1:18" ht="31.5">
      <c r="A10" s="144"/>
      <c r="B10" s="135"/>
      <c r="C10" s="135"/>
      <c r="D10" s="158"/>
      <c r="E10" s="141"/>
      <c r="F10" s="20">
        <v>0.8</v>
      </c>
      <c r="G10" s="20" t="s">
        <v>22</v>
      </c>
      <c r="H10" s="1" t="s">
        <v>55</v>
      </c>
      <c r="I10" s="1" t="s">
        <v>56</v>
      </c>
      <c r="J10" s="1">
        <v>4</v>
      </c>
      <c r="K10" s="1">
        <v>469</v>
      </c>
      <c r="L10" s="1" t="s">
        <v>25</v>
      </c>
      <c r="M10" s="1" t="s">
        <v>57</v>
      </c>
      <c r="N10" s="22" t="str">
        <f t="shared" si="0"/>
        <v>Carrizo et al., 2026</v>
      </c>
      <c r="O10" s="1" t="s">
        <v>58</v>
      </c>
      <c r="P10" s="29" t="s">
        <v>59</v>
      </c>
      <c r="Q10" s="19" t="s">
        <v>60</v>
      </c>
    </row>
    <row r="11" spans="1:18" ht="31.5">
      <c r="A11" s="144"/>
      <c r="B11" s="135"/>
      <c r="C11" s="135"/>
      <c r="D11" s="158"/>
      <c r="E11" s="141"/>
      <c r="F11" s="20">
        <v>2.4</v>
      </c>
      <c r="G11" s="20" t="s">
        <v>22</v>
      </c>
      <c r="H11" s="1" t="s">
        <v>55</v>
      </c>
      <c r="I11" s="1" t="s">
        <v>56</v>
      </c>
      <c r="J11" s="1">
        <v>5</v>
      </c>
      <c r="K11" s="1">
        <v>206</v>
      </c>
      <c r="L11" s="1" t="s">
        <v>50</v>
      </c>
      <c r="M11" s="1" t="s">
        <v>51</v>
      </c>
      <c r="N11" s="22" t="str">
        <f t="shared" si="0"/>
        <v>Raboni et al., 2012</v>
      </c>
      <c r="O11" s="1" t="s">
        <v>52</v>
      </c>
      <c r="P11" s="18" t="s">
        <v>53</v>
      </c>
      <c r="Q11" s="19" t="s">
        <v>61</v>
      </c>
    </row>
    <row r="12" spans="1:18" ht="31.5">
      <c r="A12" s="144"/>
      <c r="B12" s="135"/>
      <c r="C12" s="135"/>
      <c r="D12" s="158"/>
      <c r="E12" s="141"/>
      <c r="F12" s="20">
        <v>2.7</v>
      </c>
      <c r="G12" s="20" t="s">
        <v>22</v>
      </c>
      <c r="H12" s="1" t="s">
        <v>55</v>
      </c>
      <c r="I12" s="1" t="s">
        <v>56</v>
      </c>
      <c r="J12" s="1">
        <v>8</v>
      </c>
      <c r="K12" s="1">
        <v>299</v>
      </c>
      <c r="L12" s="1" t="s">
        <v>62</v>
      </c>
      <c r="M12" s="1" t="s">
        <v>51</v>
      </c>
      <c r="N12" s="22" t="str">
        <f t="shared" si="0"/>
        <v>Eastwood et al., 2018</v>
      </c>
      <c r="O12" s="1" t="s">
        <v>63</v>
      </c>
      <c r="P12" s="29" t="s">
        <v>64</v>
      </c>
      <c r="Q12" s="19" t="s">
        <v>65</v>
      </c>
    </row>
    <row r="13" spans="1:18" ht="31.5">
      <c r="A13" s="144"/>
      <c r="B13" s="135"/>
      <c r="C13" s="135"/>
      <c r="D13" s="158"/>
      <c r="E13" s="141"/>
      <c r="F13" s="20">
        <v>4.0999999999999996</v>
      </c>
      <c r="G13" s="20" t="s">
        <v>22</v>
      </c>
      <c r="H13" s="1" t="s">
        <v>55</v>
      </c>
      <c r="I13" s="1" t="s">
        <v>56</v>
      </c>
      <c r="J13" s="1">
        <v>13</v>
      </c>
      <c r="K13" s="1">
        <v>318</v>
      </c>
      <c r="L13" s="1" t="s">
        <v>50</v>
      </c>
      <c r="M13" s="1" t="s">
        <v>51</v>
      </c>
      <c r="N13" s="22" t="str">
        <f t="shared" si="0"/>
        <v>Oliveira et al., 2014</v>
      </c>
      <c r="O13" s="1" t="s">
        <v>66</v>
      </c>
      <c r="P13" s="29" t="s">
        <v>67</v>
      </c>
      <c r="Q13" s="19" t="s">
        <v>68</v>
      </c>
    </row>
    <row r="14" spans="1:18" ht="47.25">
      <c r="A14" s="144"/>
      <c r="B14" s="135"/>
      <c r="C14" s="135"/>
      <c r="D14" s="158"/>
      <c r="E14" s="141"/>
      <c r="F14" s="20">
        <v>6.3</v>
      </c>
      <c r="G14" s="20" t="s">
        <v>22</v>
      </c>
      <c r="H14" s="1" t="s">
        <v>55</v>
      </c>
      <c r="I14" s="1" t="s">
        <v>56</v>
      </c>
      <c r="J14" s="1">
        <v>16</v>
      </c>
      <c r="K14" s="1">
        <v>253</v>
      </c>
      <c r="L14" s="1" t="s">
        <v>50</v>
      </c>
      <c r="M14" s="1" t="s">
        <v>51</v>
      </c>
      <c r="N14" s="22" t="str">
        <f t="shared" si="0"/>
        <v>Teixeira et al., 2014</v>
      </c>
      <c r="O14" s="1" t="s">
        <v>69</v>
      </c>
      <c r="P14" s="29" t="s">
        <v>70</v>
      </c>
      <c r="Q14" s="19" t="s">
        <v>71</v>
      </c>
    </row>
    <row r="15" spans="1:18" ht="31.5">
      <c r="A15" s="144"/>
      <c r="B15" s="135"/>
      <c r="C15" s="135"/>
      <c r="D15" s="158"/>
      <c r="E15" s="141"/>
      <c r="F15" s="20">
        <v>6.4</v>
      </c>
      <c r="G15" s="20" t="s">
        <v>22</v>
      </c>
      <c r="H15" s="1" t="s">
        <v>48</v>
      </c>
      <c r="I15" s="30" t="s">
        <v>49</v>
      </c>
      <c r="J15" s="1">
        <v>2</v>
      </c>
      <c r="K15" s="1">
        <v>31</v>
      </c>
      <c r="L15" s="1" t="s">
        <v>50</v>
      </c>
      <c r="M15" s="1" t="s">
        <v>51</v>
      </c>
      <c r="N15" s="22" t="str">
        <f t="shared" si="0"/>
        <v>Raboni et al., 2009</v>
      </c>
      <c r="O15" s="1" t="s">
        <v>72</v>
      </c>
      <c r="P15" s="18" t="s">
        <v>73</v>
      </c>
      <c r="Q15" s="19" t="s">
        <v>74</v>
      </c>
    </row>
    <row r="16" spans="1:18" ht="31.5">
      <c r="A16" s="144"/>
      <c r="B16" s="135"/>
      <c r="C16" s="135"/>
      <c r="D16" s="158"/>
      <c r="E16" s="141"/>
      <c r="F16" s="20" t="s">
        <v>22</v>
      </c>
      <c r="G16" s="20">
        <v>2.5</v>
      </c>
      <c r="H16" s="1" t="s">
        <v>23</v>
      </c>
      <c r="I16" s="1" t="s">
        <v>24</v>
      </c>
      <c r="J16" s="1">
        <v>14</v>
      </c>
      <c r="K16" s="1">
        <v>551</v>
      </c>
      <c r="L16" s="1" t="s">
        <v>25</v>
      </c>
      <c r="M16" s="1" t="s">
        <v>26</v>
      </c>
      <c r="N16" s="22" t="str">
        <f t="shared" si="0"/>
        <v>Burgos et al., 2021</v>
      </c>
      <c r="O16" s="1" t="s">
        <v>75</v>
      </c>
      <c r="P16" s="18" t="s">
        <v>76</v>
      </c>
      <c r="Q16" s="19" t="s">
        <v>77</v>
      </c>
    </row>
    <row r="17" spans="1:18" ht="31.5">
      <c r="A17" s="144"/>
      <c r="B17" s="135"/>
      <c r="C17" s="135"/>
      <c r="D17" s="158"/>
      <c r="E17" s="141"/>
      <c r="F17" s="15" t="s">
        <v>22</v>
      </c>
      <c r="G17" s="15">
        <v>8.8000000000000007</v>
      </c>
      <c r="H17" s="1" t="s">
        <v>55</v>
      </c>
      <c r="I17" s="1" t="s">
        <v>56</v>
      </c>
      <c r="J17" s="16">
        <v>5</v>
      </c>
      <c r="K17" s="16">
        <v>57</v>
      </c>
      <c r="L17" s="1" t="s">
        <v>50</v>
      </c>
      <c r="M17" s="16" t="s">
        <v>26</v>
      </c>
      <c r="N17" s="21" t="str">
        <f t="shared" si="0"/>
        <v>Oliveira et al., 2010</v>
      </c>
      <c r="O17" s="16" t="s">
        <v>78</v>
      </c>
      <c r="P17" s="18" t="s">
        <v>79</v>
      </c>
      <c r="Q17" s="19" t="s">
        <v>80</v>
      </c>
      <c r="R17" s="16"/>
    </row>
    <row r="18" spans="1:18" ht="31.5">
      <c r="A18" s="144"/>
      <c r="B18" s="135"/>
      <c r="C18" s="135"/>
      <c r="D18" s="159"/>
      <c r="E18" s="149"/>
      <c r="F18" s="33" t="s">
        <v>22</v>
      </c>
      <c r="G18" s="33">
        <v>28</v>
      </c>
      <c r="H18" s="34" t="s">
        <v>55</v>
      </c>
      <c r="I18" s="34" t="s">
        <v>56</v>
      </c>
      <c r="J18" s="35">
        <v>14</v>
      </c>
      <c r="K18" s="35">
        <v>50</v>
      </c>
      <c r="L18" s="34" t="s">
        <v>25</v>
      </c>
      <c r="M18" s="35" t="s">
        <v>26</v>
      </c>
      <c r="N18" s="36" t="str">
        <f t="shared" si="0"/>
        <v>Bellomo et al., 2024</v>
      </c>
      <c r="O18" s="35" t="s">
        <v>81</v>
      </c>
      <c r="P18" s="37" t="s">
        <v>82</v>
      </c>
      <c r="Q18" s="38" t="s">
        <v>83</v>
      </c>
      <c r="R18" s="16"/>
    </row>
    <row r="19" spans="1:18" ht="31.5">
      <c r="A19" s="144"/>
      <c r="B19" s="135"/>
      <c r="C19" s="135"/>
      <c r="D19" s="164" t="s">
        <v>84</v>
      </c>
      <c r="E19" s="155" t="s">
        <v>85</v>
      </c>
      <c r="F19" s="23">
        <v>3.8</v>
      </c>
      <c r="G19" s="23" t="s">
        <v>22</v>
      </c>
      <c r="H19" s="1" t="s">
        <v>48</v>
      </c>
      <c r="I19" s="25" t="s">
        <v>49</v>
      </c>
      <c r="J19" s="24">
        <v>1</v>
      </c>
      <c r="K19" s="24">
        <v>26</v>
      </c>
      <c r="L19" s="24" t="s">
        <v>50</v>
      </c>
      <c r="M19" s="24" t="s">
        <v>51</v>
      </c>
      <c r="N19" s="26" t="str">
        <f t="shared" si="0"/>
        <v>Raboni et al., 2012</v>
      </c>
      <c r="O19" s="24" t="s">
        <v>52</v>
      </c>
      <c r="P19" s="27" t="s">
        <v>53</v>
      </c>
      <c r="Q19" s="28" t="s">
        <v>61</v>
      </c>
    </row>
    <row r="20" spans="1:18" ht="47.25">
      <c r="A20" s="144"/>
      <c r="B20" s="135"/>
      <c r="C20" s="135"/>
      <c r="D20" s="158"/>
      <c r="E20" s="141"/>
      <c r="F20" s="20">
        <v>5.7</v>
      </c>
      <c r="G20" s="20" t="s">
        <v>22</v>
      </c>
      <c r="H20" s="1" t="s">
        <v>86</v>
      </c>
      <c r="I20" s="1" t="s">
        <v>87</v>
      </c>
      <c r="J20" s="1">
        <v>5</v>
      </c>
      <c r="K20" s="1">
        <v>87</v>
      </c>
      <c r="L20" s="1" t="s">
        <v>50</v>
      </c>
      <c r="M20" s="1" t="s">
        <v>51</v>
      </c>
      <c r="N20" s="22" t="str">
        <f t="shared" si="0"/>
        <v>Teixeira et al., 2014</v>
      </c>
      <c r="O20" s="1" t="s">
        <v>69</v>
      </c>
      <c r="P20" s="18" t="s">
        <v>70</v>
      </c>
      <c r="Q20" s="19" t="s">
        <v>71</v>
      </c>
    </row>
    <row r="21" spans="1:18" ht="31.5">
      <c r="A21" s="144"/>
      <c r="B21" s="135"/>
      <c r="C21" s="135"/>
      <c r="D21" s="159"/>
      <c r="E21" s="149"/>
      <c r="F21" s="39">
        <v>8.1</v>
      </c>
      <c r="G21" s="39" t="s">
        <v>22</v>
      </c>
      <c r="H21" s="34" t="s">
        <v>55</v>
      </c>
      <c r="I21" s="34" t="s">
        <v>56</v>
      </c>
      <c r="J21" s="34">
        <v>3</v>
      </c>
      <c r="K21" s="34">
        <v>37</v>
      </c>
      <c r="L21" s="34" t="s">
        <v>50</v>
      </c>
      <c r="M21" s="34" t="s">
        <v>51</v>
      </c>
      <c r="N21" s="40" t="str">
        <f t="shared" si="0"/>
        <v>Oliveira et al., 2014</v>
      </c>
      <c r="O21" s="34" t="s">
        <v>66</v>
      </c>
      <c r="P21" s="41" t="s">
        <v>67</v>
      </c>
      <c r="Q21" s="38" t="s">
        <v>68</v>
      </c>
    </row>
    <row r="22" spans="1:18" ht="47.25">
      <c r="A22" s="144"/>
      <c r="B22" s="135"/>
      <c r="C22" s="135"/>
      <c r="D22" s="164" t="s">
        <v>88</v>
      </c>
      <c r="E22" s="155" t="s">
        <v>89</v>
      </c>
      <c r="F22" s="23">
        <v>0.5</v>
      </c>
      <c r="G22" s="23" t="s">
        <v>22</v>
      </c>
      <c r="H22" s="24" t="s">
        <v>55</v>
      </c>
      <c r="I22" s="24" t="s">
        <v>56</v>
      </c>
      <c r="J22" s="24">
        <v>2</v>
      </c>
      <c r="K22" s="24">
        <v>401</v>
      </c>
      <c r="L22" s="24" t="s">
        <v>50</v>
      </c>
      <c r="M22" s="24" t="s">
        <v>51</v>
      </c>
      <c r="N22" s="26" t="str">
        <f t="shared" si="0"/>
        <v>Teixeira et al., 2014</v>
      </c>
      <c r="O22" s="24" t="s">
        <v>69</v>
      </c>
      <c r="P22" s="27" t="s">
        <v>70</v>
      </c>
      <c r="Q22" s="28" t="s">
        <v>71</v>
      </c>
    </row>
    <row r="23" spans="1:18" ht="31.5">
      <c r="A23" s="144"/>
      <c r="B23" s="135"/>
      <c r="C23" s="135"/>
      <c r="D23" s="159"/>
      <c r="E23" s="149"/>
      <c r="F23" s="39">
        <v>1.3</v>
      </c>
      <c r="G23" s="39" t="s">
        <v>22</v>
      </c>
      <c r="H23" s="34" t="s">
        <v>55</v>
      </c>
      <c r="I23" s="34" t="s">
        <v>56</v>
      </c>
      <c r="J23" s="34">
        <v>1</v>
      </c>
      <c r="K23" s="34">
        <v>76</v>
      </c>
      <c r="L23" s="34" t="s">
        <v>50</v>
      </c>
      <c r="M23" s="34" t="s">
        <v>51</v>
      </c>
      <c r="N23" s="40" t="str">
        <f t="shared" si="0"/>
        <v>Raboni et al., 2012</v>
      </c>
      <c r="O23" s="34" t="s">
        <v>52</v>
      </c>
      <c r="P23" s="37" t="s">
        <v>53</v>
      </c>
      <c r="Q23" s="38" t="s">
        <v>61</v>
      </c>
    </row>
    <row r="24" spans="1:18" ht="31.5">
      <c r="A24" s="144"/>
      <c r="B24" s="135"/>
      <c r="C24" s="135"/>
      <c r="D24" s="42" t="s">
        <v>90</v>
      </c>
      <c r="E24" s="43" t="s">
        <v>91</v>
      </c>
      <c r="F24" s="44" t="s">
        <v>22</v>
      </c>
      <c r="G24" s="44">
        <v>5.55</v>
      </c>
      <c r="H24" s="45" t="s">
        <v>23</v>
      </c>
      <c r="I24" s="45" t="s">
        <v>24</v>
      </c>
      <c r="J24" s="46">
        <v>3</v>
      </c>
      <c r="K24" s="46">
        <v>54</v>
      </c>
      <c r="L24" s="45" t="s">
        <v>25</v>
      </c>
      <c r="M24" s="46" t="s">
        <v>26</v>
      </c>
      <c r="N24" s="47" t="str">
        <f t="shared" si="0"/>
        <v>Cassinelli et al., 2025</v>
      </c>
      <c r="O24" s="46" t="s">
        <v>92</v>
      </c>
      <c r="P24" s="48" t="s">
        <v>93</v>
      </c>
      <c r="Q24" s="49" t="s">
        <v>94</v>
      </c>
      <c r="R24" s="16"/>
    </row>
    <row r="25" spans="1:18" ht="31.5">
      <c r="A25" s="144"/>
      <c r="B25" s="135"/>
      <c r="C25" s="135"/>
      <c r="D25" s="42" t="s">
        <v>95</v>
      </c>
      <c r="E25" s="45" t="s">
        <v>96</v>
      </c>
      <c r="F25" s="50" t="s">
        <v>22</v>
      </c>
      <c r="G25" s="50">
        <v>1.9</v>
      </c>
      <c r="H25" s="1" t="s">
        <v>48</v>
      </c>
      <c r="I25" s="45" t="s">
        <v>97</v>
      </c>
      <c r="J25" s="45">
        <v>2</v>
      </c>
      <c r="K25" s="45">
        <v>107</v>
      </c>
      <c r="L25" s="45" t="s">
        <v>50</v>
      </c>
      <c r="M25" s="45" t="s">
        <v>26</v>
      </c>
      <c r="N25" s="51" t="str">
        <f t="shared" si="0"/>
        <v>Figueiredo et al., 2010</v>
      </c>
      <c r="O25" s="45" t="s">
        <v>98</v>
      </c>
      <c r="P25" s="48" t="s">
        <v>99</v>
      </c>
      <c r="Q25" s="49" t="s">
        <v>100</v>
      </c>
    </row>
    <row r="26" spans="1:18" ht="31.5">
      <c r="A26" s="144"/>
      <c r="B26" s="135"/>
      <c r="C26" s="135"/>
      <c r="D26" s="42" t="s">
        <v>101</v>
      </c>
      <c r="E26" s="43" t="s">
        <v>102</v>
      </c>
      <c r="F26" s="44" t="s">
        <v>22</v>
      </c>
      <c r="G26" s="44">
        <v>10</v>
      </c>
      <c r="H26" s="45" t="s">
        <v>23</v>
      </c>
      <c r="I26" s="45" t="s">
        <v>24</v>
      </c>
      <c r="J26" s="46">
        <v>1</v>
      </c>
      <c r="K26" s="46">
        <v>10</v>
      </c>
      <c r="L26" s="45" t="s">
        <v>25</v>
      </c>
      <c r="M26" s="46" t="s">
        <v>26</v>
      </c>
      <c r="N26" s="47" t="str">
        <f t="shared" si="0"/>
        <v>Cantoni et al., 2001</v>
      </c>
      <c r="O26" s="46" t="s">
        <v>27</v>
      </c>
      <c r="P26" s="48" t="s">
        <v>28</v>
      </c>
      <c r="Q26" s="49" t="s">
        <v>29</v>
      </c>
      <c r="R26" s="16"/>
    </row>
    <row r="27" spans="1:18" ht="31.5">
      <c r="A27" s="144"/>
      <c r="B27" s="135"/>
      <c r="C27" s="135"/>
      <c r="D27" s="164" t="s">
        <v>103</v>
      </c>
      <c r="E27" s="155" t="s">
        <v>104</v>
      </c>
      <c r="F27" s="23">
        <v>1.6</v>
      </c>
      <c r="G27" s="23" t="s">
        <v>22</v>
      </c>
      <c r="H27" s="1" t="s">
        <v>48</v>
      </c>
      <c r="I27" s="24" t="s">
        <v>97</v>
      </c>
      <c r="J27" s="24">
        <v>3</v>
      </c>
      <c r="K27" s="24">
        <v>181</v>
      </c>
      <c r="L27" s="24" t="s">
        <v>50</v>
      </c>
      <c r="M27" s="24" t="s">
        <v>57</v>
      </c>
      <c r="N27" s="26" t="str">
        <f t="shared" si="0"/>
        <v>Limongi et al., 2015</v>
      </c>
      <c r="O27" s="24" t="s">
        <v>105</v>
      </c>
      <c r="P27" s="27" t="s">
        <v>106</v>
      </c>
      <c r="Q27" s="28" t="s">
        <v>107</v>
      </c>
    </row>
    <row r="28" spans="1:18" ht="31.5">
      <c r="A28" s="144"/>
      <c r="B28" s="135"/>
      <c r="C28" s="135"/>
      <c r="D28" s="159"/>
      <c r="E28" s="149"/>
      <c r="F28" s="39" t="s">
        <v>22</v>
      </c>
      <c r="G28" s="39">
        <v>4</v>
      </c>
      <c r="H28" s="1" t="s">
        <v>48</v>
      </c>
      <c r="I28" s="34" t="s">
        <v>97</v>
      </c>
      <c r="J28" s="34">
        <v>11</v>
      </c>
      <c r="K28" s="34">
        <v>274</v>
      </c>
      <c r="L28" s="34" t="s">
        <v>50</v>
      </c>
      <c r="M28" s="34" t="s">
        <v>26</v>
      </c>
      <c r="N28" s="40" t="str">
        <f t="shared" si="0"/>
        <v>Figueiredo et al., 2010</v>
      </c>
      <c r="O28" s="34" t="s">
        <v>98</v>
      </c>
      <c r="P28" s="37" t="s">
        <v>99</v>
      </c>
      <c r="Q28" s="38" t="s">
        <v>100</v>
      </c>
    </row>
    <row r="29" spans="1:18" ht="78.75">
      <c r="A29" s="144"/>
      <c r="B29" s="135"/>
      <c r="C29" s="135"/>
      <c r="D29" s="164" t="s">
        <v>108</v>
      </c>
      <c r="E29" s="155" t="s">
        <v>109</v>
      </c>
      <c r="F29" s="23">
        <v>16.7</v>
      </c>
      <c r="G29" s="23" t="s">
        <v>22</v>
      </c>
      <c r="H29" s="24" t="s">
        <v>110</v>
      </c>
      <c r="I29" s="24" t="s">
        <v>111</v>
      </c>
      <c r="J29" s="24">
        <v>1</v>
      </c>
      <c r="K29" s="24">
        <v>6</v>
      </c>
      <c r="L29" s="24" t="s">
        <v>62</v>
      </c>
      <c r="M29" s="24" t="s">
        <v>51</v>
      </c>
      <c r="N29" s="26" t="str">
        <f t="shared" si="0"/>
        <v>Chu et al., 2003;
Chu et al., 2006</v>
      </c>
      <c r="O29" s="24" t="s">
        <v>112</v>
      </c>
      <c r="P29" s="52" t="s">
        <v>113</v>
      </c>
      <c r="Q29" s="28" t="s">
        <v>114</v>
      </c>
    </row>
    <row r="30" spans="1:18" ht="31.5">
      <c r="A30" s="144"/>
      <c r="B30" s="135"/>
      <c r="C30" s="135"/>
      <c r="D30" s="158"/>
      <c r="E30" s="141"/>
      <c r="F30" s="20">
        <v>25</v>
      </c>
      <c r="G30" s="20" t="s">
        <v>22</v>
      </c>
      <c r="H30" s="1" t="s">
        <v>23</v>
      </c>
      <c r="I30" s="1" t="s">
        <v>24</v>
      </c>
      <c r="J30" s="1">
        <v>2</v>
      </c>
      <c r="K30" s="1">
        <v>8</v>
      </c>
      <c r="L30" s="1" t="s">
        <v>25</v>
      </c>
      <c r="M30" s="1" t="s">
        <v>51</v>
      </c>
      <c r="N30" s="22" t="str">
        <f t="shared" si="0"/>
        <v>Gonzalez Della Valle et al., 2002</v>
      </c>
      <c r="O30" s="1" t="s">
        <v>115</v>
      </c>
      <c r="P30" s="18" t="s">
        <v>116</v>
      </c>
      <c r="Q30" s="19" t="s">
        <v>117</v>
      </c>
    </row>
    <row r="31" spans="1:18" ht="31.5">
      <c r="A31" s="144"/>
      <c r="B31" s="135"/>
      <c r="C31" s="135"/>
      <c r="D31" s="159"/>
      <c r="E31" s="149"/>
      <c r="F31" s="33" t="s">
        <v>22</v>
      </c>
      <c r="G31" s="33">
        <v>33.299999999999997</v>
      </c>
      <c r="H31" s="34" t="s">
        <v>23</v>
      </c>
      <c r="I31" s="34" t="s">
        <v>24</v>
      </c>
      <c r="J31" s="35">
        <v>1</v>
      </c>
      <c r="K31" s="35">
        <v>3</v>
      </c>
      <c r="L31" s="34" t="s">
        <v>25</v>
      </c>
      <c r="M31" s="35" t="s">
        <v>26</v>
      </c>
      <c r="N31" s="36" t="str">
        <f t="shared" si="0"/>
        <v>Cassinelli et al., 2025</v>
      </c>
      <c r="O31" s="35" t="s">
        <v>92</v>
      </c>
      <c r="P31" s="37" t="s">
        <v>93</v>
      </c>
      <c r="Q31" s="38" t="s">
        <v>118</v>
      </c>
      <c r="R31" s="16"/>
    </row>
    <row r="32" spans="1:18" ht="47.25">
      <c r="A32" s="144"/>
      <c r="B32" s="135"/>
      <c r="C32" s="135"/>
      <c r="D32" s="164" t="s">
        <v>119</v>
      </c>
      <c r="E32" s="155" t="s">
        <v>120</v>
      </c>
      <c r="F32" s="23">
        <v>0.4</v>
      </c>
      <c r="G32" s="23" t="s">
        <v>22</v>
      </c>
      <c r="H32" s="24" t="s">
        <v>121</v>
      </c>
      <c r="I32" s="24" t="s">
        <v>122</v>
      </c>
      <c r="J32" s="24">
        <v>1</v>
      </c>
      <c r="K32" s="24">
        <v>233</v>
      </c>
      <c r="L32" s="24" t="s">
        <v>25</v>
      </c>
      <c r="M32" s="24" t="s">
        <v>51</v>
      </c>
      <c r="N32" s="26" t="str">
        <f t="shared" si="0"/>
        <v>Muschetto et al., 2018</v>
      </c>
      <c r="O32" s="24" t="s">
        <v>123</v>
      </c>
      <c r="P32" s="52" t="s">
        <v>124</v>
      </c>
      <c r="Q32" s="28"/>
    </row>
    <row r="33" spans="1:18" ht="47.25">
      <c r="A33" s="144"/>
      <c r="B33" s="135"/>
      <c r="C33" s="135"/>
      <c r="D33" s="158"/>
      <c r="E33" s="141"/>
      <c r="F33" s="20">
        <v>2.1</v>
      </c>
      <c r="G33" s="20" t="s">
        <v>22</v>
      </c>
      <c r="H33" s="1" t="s">
        <v>121</v>
      </c>
      <c r="I33" s="1" t="s">
        <v>122</v>
      </c>
      <c r="J33" s="1">
        <v>3</v>
      </c>
      <c r="K33" s="1">
        <v>142</v>
      </c>
      <c r="L33" s="1" t="s">
        <v>25</v>
      </c>
      <c r="M33" s="1" t="s">
        <v>51</v>
      </c>
      <c r="N33" s="22" t="str">
        <f t="shared" si="0"/>
        <v>Hercolini et al., 2018</v>
      </c>
      <c r="O33" s="1" t="s">
        <v>125</v>
      </c>
      <c r="P33" s="29" t="s">
        <v>126</v>
      </c>
      <c r="Q33" s="19" t="s">
        <v>127</v>
      </c>
    </row>
    <row r="34" spans="1:18" ht="47.25">
      <c r="A34" s="144"/>
      <c r="B34" s="135"/>
      <c r="C34" s="135"/>
      <c r="D34" s="158"/>
      <c r="E34" s="141"/>
      <c r="F34" s="20">
        <v>2.6</v>
      </c>
      <c r="G34" s="20" t="s">
        <v>22</v>
      </c>
      <c r="H34" s="1" t="s">
        <v>121</v>
      </c>
      <c r="J34" s="1">
        <v>5</v>
      </c>
      <c r="K34" s="1">
        <v>194</v>
      </c>
      <c r="L34" s="1" t="s">
        <v>128</v>
      </c>
      <c r="M34" s="1" t="s">
        <v>51</v>
      </c>
      <c r="N34" s="22" t="str">
        <f t="shared" si="0"/>
        <v>Delfraro et al., 2003</v>
      </c>
      <c r="O34" s="1" t="s">
        <v>129</v>
      </c>
      <c r="P34" s="18" t="s">
        <v>130</v>
      </c>
    </row>
    <row r="35" spans="1:18" ht="47.25">
      <c r="A35" s="144"/>
      <c r="B35" s="135"/>
      <c r="C35" s="135"/>
      <c r="D35" s="158"/>
      <c r="E35" s="141"/>
      <c r="F35" s="20">
        <v>2.8</v>
      </c>
      <c r="G35" s="20" t="s">
        <v>22</v>
      </c>
      <c r="H35" s="1" t="s">
        <v>121</v>
      </c>
      <c r="I35" s="1" t="s">
        <v>122</v>
      </c>
      <c r="J35" s="1">
        <v>1</v>
      </c>
      <c r="K35" s="1">
        <v>36</v>
      </c>
      <c r="L35" s="1" t="s">
        <v>25</v>
      </c>
      <c r="M35" s="1" t="s">
        <v>51</v>
      </c>
      <c r="N35" s="22" t="str">
        <f t="shared" si="0"/>
        <v>Gómez Villafañe et al., 2023</v>
      </c>
      <c r="O35" s="1" t="s">
        <v>131</v>
      </c>
      <c r="P35" s="29" t="s">
        <v>132</v>
      </c>
      <c r="Q35" s="19" t="s">
        <v>133</v>
      </c>
    </row>
    <row r="36" spans="1:18" ht="47.25">
      <c r="A36" s="144"/>
      <c r="B36" s="135"/>
      <c r="C36" s="135"/>
      <c r="D36" s="158"/>
      <c r="E36" s="141"/>
      <c r="F36" s="20">
        <v>6.8</v>
      </c>
      <c r="G36" s="20" t="s">
        <v>22</v>
      </c>
      <c r="H36" s="1" t="s">
        <v>121</v>
      </c>
      <c r="I36" s="1" t="s">
        <v>122</v>
      </c>
      <c r="J36" s="1">
        <v>4</v>
      </c>
      <c r="K36" s="1">
        <v>59</v>
      </c>
      <c r="L36" s="1" t="s">
        <v>128</v>
      </c>
      <c r="M36" s="1" t="s">
        <v>51</v>
      </c>
      <c r="N36" s="22" t="str">
        <f t="shared" si="0"/>
        <v>Cabrera et al., 2023</v>
      </c>
      <c r="O36" s="1" t="s">
        <v>134</v>
      </c>
      <c r="P36" s="29" t="s">
        <v>135</v>
      </c>
    </row>
    <row r="37" spans="1:18" ht="47.25">
      <c r="A37" s="144"/>
      <c r="B37" s="135"/>
      <c r="C37" s="135"/>
      <c r="D37" s="158"/>
      <c r="E37" s="141"/>
      <c r="F37" s="20">
        <v>16.2</v>
      </c>
      <c r="G37" s="20" t="s">
        <v>22</v>
      </c>
      <c r="H37" s="1" t="s">
        <v>136</v>
      </c>
      <c r="I37" s="1" t="s">
        <v>122</v>
      </c>
      <c r="J37" s="1">
        <v>6</v>
      </c>
      <c r="K37" s="1">
        <v>37</v>
      </c>
      <c r="L37" s="1" t="s">
        <v>25</v>
      </c>
      <c r="M37" s="1" t="s">
        <v>51</v>
      </c>
      <c r="N37" s="22" t="str">
        <f t="shared" si="0"/>
        <v>Suárez et al., 2003</v>
      </c>
      <c r="O37" s="1" t="s">
        <v>137</v>
      </c>
      <c r="P37" s="29" t="s">
        <v>138</v>
      </c>
      <c r="Q37" s="19" t="s">
        <v>139</v>
      </c>
    </row>
    <row r="38" spans="1:18" ht="31.5">
      <c r="A38" s="144"/>
      <c r="B38" s="135"/>
      <c r="C38" s="135"/>
      <c r="D38" s="158"/>
      <c r="E38" s="141"/>
      <c r="F38" s="20">
        <v>50</v>
      </c>
      <c r="G38" s="20" t="s">
        <v>22</v>
      </c>
      <c r="H38" s="1" t="s">
        <v>23</v>
      </c>
      <c r="I38" s="1" t="s">
        <v>24</v>
      </c>
      <c r="J38" s="1">
        <v>1</v>
      </c>
      <c r="K38" s="1">
        <v>2</v>
      </c>
      <c r="L38" s="1" t="s">
        <v>25</v>
      </c>
      <c r="M38" s="1" t="s">
        <v>51</v>
      </c>
      <c r="N38" s="22" t="str">
        <f t="shared" si="0"/>
        <v>Gonzalez Della Valle et al., 2002</v>
      </c>
      <c r="O38" s="1" t="s">
        <v>115</v>
      </c>
      <c r="P38" s="18" t="s">
        <v>116</v>
      </c>
      <c r="Q38" s="19" t="s">
        <v>117</v>
      </c>
    </row>
    <row r="39" spans="1:18" ht="31.5">
      <c r="A39" s="144"/>
      <c r="B39" s="135"/>
      <c r="C39" s="135"/>
      <c r="D39" s="158"/>
      <c r="E39" s="141"/>
      <c r="F39" s="15" t="s">
        <v>22</v>
      </c>
      <c r="G39" s="15">
        <v>5</v>
      </c>
      <c r="H39" s="1" t="s">
        <v>23</v>
      </c>
      <c r="I39" s="1" t="s">
        <v>24</v>
      </c>
      <c r="J39" s="16">
        <v>22</v>
      </c>
      <c r="K39" s="16">
        <v>441</v>
      </c>
      <c r="L39" s="1" t="s">
        <v>25</v>
      </c>
      <c r="M39" s="16" t="s">
        <v>26</v>
      </c>
      <c r="N39" s="21" t="str">
        <f t="shared" si="0"/>
        <v>Gorosito et al., 2025</v>
      </c>
      <c r="O39" s="16" t="s">
        <v>140</v>
      </c>
      <c r="P39" s="18" t="s">
        <v>141</v>
      </c>
      <c r="Q39" s="19" t="s">
        <v>142</v>
      </c>
      <c r="R39" s="16"/>
    </row>
    <row r="40" spans="1:18" ht="31.5">
      <c r="A40" s="144"/>
      <c r="B40" s="135"/>
      <c r="C40" s="135"/>
      <c r="D40" s="158"/>
      <c r="E40" s="141"/>
      <c r="F40" s="15" t="s">
        <v>22</v>
      </c>
      <c r="G40" s="15">
        <v>14.6</v>
      </c>
      <c r="H40" s="1" t="s">
        <v>23</v>
      </c>
      <c r="I40" s="1" t="s">
        <v>24</v>
      </c>
      <c r="J40" s="16">
        <v>6</v>
      </c>
      <c r="K40" s="16">
        <v>41</v>
      </c>
      <c r="L40" s="1" t="s">
        <v>25</v>
      </c>
      <c r="M40" s="16" t="s">
        <v>26</v>
      </c>
      <c r="N40" s="21" t="str">
        <f t="shared" si="0"/>
        <v>Maroli et al., 2020</v>
      </c>
      <c r="O40" s="16" t="s">
        <v>143</v>
      </c>
      <c r="P40" s="18" t="s">
        <v>144</v>
      </c>
      <c r="Q40" s="19" t="s">
        <v>145</v>
      </c>
      <c r="R40" s="16"/>
    </row>
    <row r="41" spans="1:18" ht="31.5">
      <c r="A41" s="144"/>
      <c r="B41" s="135"/>
      <c r="C41" s="135"/>
      <c r="D41" s="158"/>
      <c r="E41" s="141"/>
      <c r="F41" s="15" t="s">
        <v>22</v>
      </c>
      <c r="G41" s="15">
        <v>14.9</v>
      </c>
      <c r="H41" s="1" t="s">
        <v>23</v>
      </c>
      <c r="I41" s="1" t="s">
        <v>24</v>
      </c>
      <c r="J41" s="16">
        <v>17</v>
      </c>
      <c r="K41" s="16">
        <v>114</v>
      </c>
      <c r="L41" s="1" t="s">
        <v>25</v>
      </c>
      <c r="M41" s="16" t="s">
        <v>26</v>
      </c>
      <c r="N41" s="21" t="str">
        <f t="shared" si="0"/>
        <v>Maroli et al., 2023</v>
      </c>
      <c r="O41" s="16" t="s">
        <v>146</v>
      </c>
      <c r="P41" s="18" t="s">
        <v>147</v>
      </c>
      <c r="Q41" s="19" t="s">
        <v>145</v>
      </c>
      <c r="R41" s="16"/>
    </row>
    <row r="42" spans="1:18" ht="31.5">
      <c r="A42" s="144"/>
      <c r="B42" s="135"/>
      <c r="C42" s="135"/>
      <c r="D42" s="159"/>
      <c r="E42" s="149"/>
      <c r="F42" s="33" t="s">
        <v>22</v>
      </c>
      <c r="G42" s="33">
        <v>25</v>
      </c>
      <c r="H42" s="34" t="s">
        <v>23</v>
      </c>
      <c r="I42" s="34" t="s">
        <v>24</v>
      </c>
      <c r="J42" s="35">
        <v>1</v>
      </c>
      <c r="K42" s="35">
        <v>4</v>
      </c>
      <c r="L42" s="34" t="s">
        <v>50</v>
      </c>
      <c r="M42" s="35" t="s">
        <v>26</v>
      </c>
      <c r="N42" s="36" t="str">
        <f t="shared" si="0"/>
        <v>Lemos et al., 2004</v>
      </c>
      <c r="O42" s="35" t="s">
        <v>148</v>
      </c>
      <c r="P42" s="37" t="s">
        <v>149</v>
      </c>
      <c r="Q42" s="38" t="s">
        <v>150</v>
      </c>
      <c r="R42" s="16"/>
    </row>
    <row r="43" spans="1:18" ht="31.5">
      <c r="A43" s="144"/>
      <c r="B43" s="135"/>
      <c r="C43" s="135"/>
      <c r="D43" s="164" t="s">
        <v>151</v>
      </c>
      <c r="E43" s="155" t="s">
        <v>152</v>
      </c>
      <c r="F43" s="23">
        <v>1.4</v>
      </c>
      <c r="G43" s="23" t="s">
        <v>22</v>
      </c>
      <c r="H43" s="24" t="s">
        <v>23</v>
      </c>
      <c r="I43" s="24" t="s">
        <v>24</v>
      </c>
      <c r="J43" s="24">
        <v>1</v>
      </c>
      <c r="K43" s="24">
        <v>69</v>
      </c>
      <c r="L43" s="24" t="s">
        <v>30</v>
      </c>
      <c r="M43" s="24" t="s">
        <v>57</v>
      </c>
      <c r="N43" s="26" t="str">
        <f t="shared" si="0"/>
        <v>Belmar-Lucero et al., 2009</v>
      </c>
      <c r="O43" s="24" t="s">
        <v>153</v>
      </c>
      <c r="P43" s="27" t="s">
        <v>154</v>
      </c>
      <c r="Q43" s="28" t="s">
        <v>39</v>
      </c>
    </row>
    <row r="44" spans="1:18" ht="31.5">
      <c r="A44" s="144"/>
      <c r="B44" s="135"/>
      <c r="C44" s="135"/>
      <c r="D44" s="158"/>
      <c r="E44" s="141"/>
      <c r="F44" s="15" t="s">
        <v>22</v>
      </c>
      <c r="G44" s="15">
        <v>5.4</v>
      </c>
      <c r="H44" s="1" t="s">
        <v>23</v>
      </c>
      <c r="I44" s="1" t="s">
        <v>24</v>
      </c>
      <c r="J44" s="16">
        <v>30</v>
      </c>
      <c r="K44" s="16">
        <v>555</v>
      </c>
      <c r="L44" s="1" t="s">
        <v>25</v>
      </c>
      <c r="M44" s="16" t="s">
        <v>26</v>
      </c>
      <c r="N44" s="21" t="str">
        <f t="shared" si="0"/>
        <v>Cantoni et al., 2001</v>
      </c>
      <c r="O44" s="16" t="s">
        <v>27</v>
      </c>
      <c r="P44" s="18" t="s">
        <v>28</v>
      </c>
      <c r="Q44" s="19" t="s">
        <v>29</v>
      </c>
      <c r="R44" s="16"/>
    </row>
    <row r="45" spans="1:18" ht="31.5">
      <c r="A45" s="144"/>
      <c r="B45" s="135"/>
      <c r="C45" s="135"/>
      <c r="D45" s="158"/>
      <c r="E45" s="141"/>
      <c r="F45" s="15" t="s">
        <v>22</v>
      </c>
      <c r="G45" s="15">
        <v>5.4</v>
      </c>
      <c r="H45" s="1" t="s">
        <v>23</v>
      </c>
      <c r="I45" s="1" t="s">
        <v>24</v>
      </c>
      <c r="J45" s="16">
        <v>22</v>
      </c>
      <c r="K45" s="16">
        <v>405</v>
      </c>
      <c r="L45" s="1" t="s">
        <v>25</v>
      </c>
      <c r="M45" s="16" t="s">
        <v>26</v>
      </c>
      <c r="N45" s="21" t="str">
        <f t="shared" si="0"/>
        <v>Piudo et al., 2011</v>
      </c>
      <c r="O45" s="16" t="s">
        <v>37</v>
      </c>
      <c r="P45" s="18" t="s">
        <v>38</v>
      </c>
      <c r="R45" s="16"/>
    </row>
    <row r="46" spans="1:18" ht="31.5">
      <c r="A46" s="144"/>
      <c r="B46" s="135"/>
      <c r="C46" s="135"/>
      <c r="D46" s="158"/>
      <c r="E46" s="141"/>
      <c r="F46" s="15" t="s">
        <v>22</v>
      </c>
      <c r="G46" s="15">
        <v>5.9</v>
      </c>
      <c r="H46" s="1" t="s">
        <v>23</v>
      </c>
      <c r="I46" s="1" t="s">
        <v>24</v>
      </c>
      <c r="J46" s="16">
        <v>75</v>
      </c>
      <c r="K46" s="16">
        <v>1259</v>
      </c>
      <c r="L46" s="1" t="s">
        <v>30</v>
      </c>
      <c r="M46" s="16" t="s">
        <v>34</v>
      </c>
      <c r="N46" s="21" t="str">
        <f t="shared" si="0"/>
        <v>Medina et al., 2009</v>
      </c>
      <c r="O46" s="16" t="s">
        <v>35</v>
      </c>
      <c r="P46" s="18" t="s">
        <v>36</v>
      </c>
      <c r="R46" s="16"/>
    </row>
    <row r="47" spans="1:18" ht="31.5">
      <c r="A47" s="144"/>
      <c r="B47" s="135"/>
      <c r="C47" s="135"/>
      <c r="D47" s="158"/>
      <c r="E47" s="141"/>
      <c r="F47" s="15" t="s">
        <v>22</v>
      </c>
      <c r="G47" s="15">
        <v>6.5</v>
      </c>
      <c r="H47" s="1" t="s">
        <v>23</v>
      </c>
      <c r="I47" s="1" t="s">
        <v>24</v>
      </c>
      <c r="J47" s="16">
        <v>41</v>
      </c>
      <c r="K47" s="16">
        <v>631</v>
      </c>
      <c r="L47" s="1" t="s">
        <v>30</v>
      </c>
      <c r="M47" s="16" t="s">
        <v>155</v>
      </c>
      <c r="N47" s="21" t="str">
        <f t="shared" si="0"/>
        <v>Torres-Pérez et al., 2019</v>
      </c>
      <c r="O47" s="16" t="s">
        <v>156</v>
      </c>
      <c r="P47" s="18" t="s">
        <v>157</v>
      </c>
      <c r="R47" s="16"/>
    </row>
    <row r="48" spans="1:18" ht="31.5">
      <c r="A48" s="144"/>
      <c r="B48" s="135"/>
      <c r="C48" s="135"/>
      <c r="D48" s="158"/>
      <c r="E48" s="141"/>
      <c r="F48" s="15" t="s">
        <v>22</v>
      </c>
      <c r="G48" s="15">
        <v>7.4</v>
      </c>
      <c r="H48" s="1" t="s">
        <v>23</v>
      </c>
      <c r="I48" s="1" t="s">
        <v>24</v>
      </c>
      <c r="J48" s="16">
        <v>72</v>
      </c>
      <c r="K48" s="16">
        <v>978</v>
      </c>
      <c r="L48" s="1" t="s">
        <v>25</v>
      </c>
      <c r="M48" s="1" t="s">
        <v>26</v>
      </c>
      <c r="N48" s="22" t="str">
        <f t="shared" si="0"/>
        <v>Polop et al., 2010</v>
      </c>
      <c r="O48" s="1" t="s">
        <v>40</v>
      </c>
      <c r="P48" s="18" t="s">
        <v>41</v>
      </c>
      <c r="Q48" s="19" t="s">
        <v>42</v>
      </c>
      <c r="R48" s="16"/>
    </row>
    <row r="49" spans="1:18" ht="31.5">
      <c r="A49" s="144"/>
      <c r="B49" s="135"/>
      <c r="C49" s="135"/>
      <c r="D49" s="158"/>
      <c r="E49" s="141"/>
      <c r="F49" s="15" t="s">
        <v>22</v>
      </c>
      <c r="G49" s="15">
        <v>9.5</v>
      </c>
      <c r="H49" s="1" t="s">
        <v>23</v>
      </c>
      <c r="I49" s="1" t="s">
        <v>24</v>
      </c>
      <c r="J49" s="16">
        <v>13</v>
      </c>
      <c r="K49" s="16">
        <v>137</v>
      </c>
      <c r="L49" s="1" t="s">
        <v>30</v>
      </c>
      <c r="M49" s="16" t="s">
        <v>155</v>
      </c>
      <c r="N49" s="21" t="str">
        <f t="shared" si="0"/>
        <v>Torres-Pérez et al., 2025</v>
      </c>
      <c r="O49" s="16" t="s">
        <v>158</v>
      </c>
      <c r="P49" s="18" t="s">
        <v>159</v>
      </c>
      <c r="R49" s="16"/>
    </row>
    <row r="50" spans="1:18" ht="31.5">
      <c r="A50" s="144"/>
      <c r="B50" s="135"/>
      <c r="C50" s="135"/>
      <c r="D50" s="158"/>
      <c r="E50" s="141"/>
      <c r="F50" s="15" t="s">
        <v>22</v>
      </c>
      <c r="G50" s="15">
        <v>9.6</v>
      </c>
      <c r="H50" s="1" t="s">
        <v>23</v>
      </c>
      <c r="I50" s="1" t="s">
        <v>24</v>
      </c>
      <c r="J50" s="16">
        <v>20</v>
      </c>
      <c r="K50" s="16">
        <v>209</v>
      </c>
      <c r="L50" s="1" t="s">
        <v>30</v>
      </c>
      <c r="M50" s="16" t="s">
        <v>26</v>
      </c>
      <c r="N50" s="21" t="str">
        <f t="shared" si="0"/>
        <v>Padula et al., 2004</v>
      </c>
      <c r="O50" s="16" t="s">
        <v>31</v>
      </c>
      <c r="P50" s="18" t="s">
        <v>32</v>
      </c>
      <c r="Q50" s="19" t="s">
        <v>33</v>
      </c>
      <c r="R50" s="16"/>
    </row>
    <row r="51" spans="1:18" ht="94.5">
      <c r="A51" s="144"/>
      <c r="B51" s="135"/>
      <c r="C51" s="135"/>
      <c r="D51" s="159"/>
      <c r="E51" s="149"/>
      <c r="F51" s="33" t="s">
        <v>22</v>
      </c>
      <c r="G51" s="33">
        <v>9.8000000000000007</v>
      </c>
      <c r="H51" s="34" t="s">
        <v>23</v>
      </c>
      <c r="I51" s="34" t="s">
        <v>24</v>
      </c>
      <c r="J51" s="35">
        <v>9</v>
      </c>
      <c r="K51" s="35">
        <v>92</v>
      </c>
      <c r="L51" s="34" t="s">
        <v>25</v>
      </c>
      <c r="M51" s="35" t="s">
        <v>26</v>
      </c>
      <c r="N51" s="36" t="str">
        <f t="shared" si="0"/>
        <v>Piudo et al., 2005</v>
      </c>
      <c r="O51" s="35" t="s">
        <v>43</v>
      </c>
      <c r="P51" s="37" t="s">
        <v>44</v>
      </c>
      <c r="Q51" s="38" t="s">
        <v>45</v>
      </c>
      <c r="R51" s="16"/>
    </row>
    <row r="52" spans="1:18" ht="47.25">
      <c r="A52" s="144"/>
      <c r="B52" s="135"/>
      <c r="C52" s="135"/>
      <c r="D52" s="164" t="s">
        <v>160</v>
      </c>
      <c r="E52" s="155" t="s">
        <v>161</v>
      </c>
      <c r="F52" s="23">
        <v>4.0999999999999996</v>
      </c>
      <c r="G52" s="23" t="s">
        <v>22</v>
      </c>
      <c r="H52" s="1" t="s">
        <v>48</v>
      </c>
      <c r="I52" s="25" t="s">
        <v>49</v>
      </c>
      <c r="J52" s="24">
        <v>3</v>
      </c>
      <c r="K52" s="24">
        <v>73</v>
      </c>
      <c r="L52" s="24" t="s">
        <v>50</v>
      </c>
      <c r="M52" s="24" t="s">
        <v>51</v>
      </c>
      <c r="N52" s="26" t="str">
        <f t="shared" si="0"/>
        <v>Teixeira et al., 2014</v>
      </c>
      <c r="O52" s="24" t="s">
        <v>69</v>
      </c>
      <c r="P52" s="27" t="s">
        <v>70</v>
      </c>
      <c r="Q52" s="28" t="s">
        <v>71</v>
      </c>
    </row>
    <row r="53" spans="1:18" ht="31.5">
      <c r="A53" s="144"/>
      <c r="B53" s="135"/>
      <c r="C53" s="135"/>
      <c r="D53" s="158"/>
      <c r="E53" s="141"/>
      <c r="F53" s="20">
        <v>6.4</v>
      </c>
      <c r="G53" s="20" t="s">
        <v>22</v>
      </c>
      <c r="H53" s="1" t="s">
        <v>48</v>
      </c>
      <c r="I53" s="30" t="s">
        <v>49</v>
      </c>
      <c r="J53" s="1">
        <v>4</v>
      </c>
      <c r="K53" s="1">
        <v>62</v>
      </c>
      <c r="L53" s="1" t="s">
        <v>50</v>
      </c>
      <c r="M53" s="1" t="s">
        <v>51</v>
      </c>
      <c r="N53" s="22" t="str">
        <f t="shared" si="0"/>
        <v>Raboni et al., 2012</v>
      </c>
      <c r="O53" s="1" t="s">
        <v>52</v>
      </c>
      <c r="P53" s="18" t="s">
        <v>53</v>
      </c>
      <c r="Q53" s="19" t="s">
        <v>61</v>
      </c>
    </row>
    <row r="54" spans="1:18" ht="31.5">
      <c r="A54" s="144"/>
      <c r="B54" s="135"/>
      <c r="C54" s="135"/>
      <c r="D54" s="158"/>
      <c r="E54" s="141"/>
      <c r="F54" s="20">
        <v>7.9</v>
      </c>
      <c r="G54" s="20" t="s">
        <v>22</v>
      </c>
      <c r="H54" s="1" t="s">
        <v>162</v>
      </c>
      <c r="I54" s="1" t="s">
        <v>163</v>
      </c>
      <c r="J54" s="1">
        <v>3</v>
      </c>
      <c r="K54" s="1">
        <v>38</v>
      </c>
      <c r="L54" s="1" t="s">
        <v>62</v>
      </c>
      <c r="M54" s="1" t="s">
        <v>51</v>
      </c>
      <c r="N54" s="22" t="str">
        <f t="shared" si="0"/>
        <v>Eastwood et al., 2018</v>
      </c>
      <c r="O54" s="1" t="s">
        <v>63</v>
      </c>
      <c r="P54" s="29" t="s">
        <v>64</v>
      </c>
      <c r="Q54" s="19" t="s">
        <v>65</v>
      </c>
    </row>
    <row r="55" spans="1:18" ht="31.5">
      <c r="A55" s="144"/>
      <c r="B55" s="135"/>
      <c r="C55" s="135"/>
      <c r="D55" s="158"/>
      <c r="E55" s="141"/>
      <c r="F55" s="20">
        <v>8</v>
      </c>
      <c r="G55" s="20" t="s">
        <v>22</v>
      </c>
      <c r="H55" s="1" t="s">
        <v>162</v>
      </c>
      <c r="I55" s="1" t="s">
        <v>163</v>
      </c>
      <c r="J55" s="1">
        <v>35</v>
      </c>
      <c r="K55" s="1">
        <v>435</v>
      </c>
      <c r="L55" s="1" t="s">
        <v>50</v>
      </c>
      <c r="M55" s="1" t="s">
        <v>51</v>
      </c>
      <c r="N55" s="22" t="str">
        <f t="shared" si="0"/>
        <v>Oliveira et al., 2014</v>
      </c>
      <c r="O55" s="1" t="s">
        <v>66</v>
      </c>
      <c r="P55" s="29" t="s">
        <v>67</v>
      </c>
      <c r="Q55" s="19" t="s">
        <v>68</v>
      </c>
    </row>
    <row r="56" spans="1:18" ht="31.5">
      <c r="A56" s="144"/>
      <c r="B56" s="135"/>
      <c r="C56" s="135"/>
      <c r="D56" s="158"/>
      <c r="E56" s="141"/>
      <c r="F56" s="20">
        <v>17.600000000000001</v>
      </c>
      <c r="G56" s="20" t="s">
        <v>22</v>
      </c>
      <c r="H56" s="1" t="s">
        <v>162</v>
      </c>
      <c r="I56" s="1" t="s">
        <v>163</v>
      </c>
      <c r="J56" s="1">
        <v>3</v>
      </c>
      <c r="K56" s="1">
        <v>17</v>
      </c>
      <c r="L56" s="1" t="s">
        <v>50</v>
      </c>
      <c r="M56" s="1" t="s">
        <v>51</v>
      </c>
      <c r="N56" s="22" t="str">
        <f t="shared" si="0"/>
        <v>Oliveira et al., 2009</v>
      </c>
      <c r="O56" s="1" t="s">
        <v>164</v>
      </c>
      <c r="P56" s="29" t="s">
        <v>165</v>
      </c>
      <c r="Q56" s="19" t="s">
        <v>166</v>
      </c>
    </row>
    <row r="57" spans="1:18" ht="31.5">
      <c r="A57" s="144"/>
      <c r="B57" s="135"/>
      <c r="C57" s="135"/>
      <c r="D57" s="158"/>
      <c r="E57" s="141"/>
      <c r="F57" s="20">
        <v>33.299999999999997</v>
      </c>
      <c r="G57" s="20" t="s">
        <v>22</v>
      </c>
      <c r="H57" s="1" t="s">
        <v>162</v>
      </c>
      <c r="I57" s="1" t="s">
        <v>163</v>
      </c>
      <c r="J57" s="1">
        <v>1</v>
      </c>
      <c r="K57" s="1">
        <v>3</v>
      </c>
      <c r="L57" s="1" t="s">
        <v>50</v>
      </c>
      <c r="M57" s="1" t="s">
        <v>167</v>
      </c>
      <c r="N57" s="22" t="str">
        <f t="shared" si="0"/>
        <v>Amaral et al., 2018</v>
      </c>
      <c r="O57" s="1" t="s">
        <v>168</v>
      </c>
      <c r="P57" s="29" t="s">
        <v>169</v>
      </c>
      <c r="Q57" s="19" t="s">
        <v>170</v>
      </c>
    </row>
    <row r="58" spans="1:18" ht="31.5">
      <c r="A58" s="144"/>
      <c r="B58" s="135"/>
      <c r="C58" s="135"/>
      <c r="D58" s="158"/>
      <c r="E58" s="141"/>
      <c r="F58" s="20">
        <v>37.5</v>
      </c>
      <c r="G58" s="20" t="s">
        <v>22</v>
      </c>
      <c r="H58" s="1" t="s">
        <v>162</v>
      </c>
      <c r="I58" s="1" t="s">
        <v>163</v>
      </c>
      <c r="J58" s="1">
        <v>3</v>
      </c>
      <c r="K58" s="1">
        <v>8</v>
      </c>
      <c r="L58" s="1" t="s">
        <v>25</v>
      </c>
      <c r="M58" s="1" t="s">
        <v>57</v>
      </c>
      <c r="N58" s="22" t="str">
        <f t="shared" si="0"/>
        <v>Carrizo et al., 2026</v>
      </c>
      <c r="O58" s="1" t="s">
        <v>58</v>
      </c>
      <c r="P58" s="29" t="s">
        <v>59</v>
      </c>
      <c r="Q58" s="19" t="s">
        <v>171</v>
      </c>
    </row>
    <row r="59" spans="1:18" ht="31.5">
      <c r="A59" s="144"/>
      <c r="B59" s="135"/>
      <c r="C59" s="135"/>
      <c r="D59" s="158"/>
      <c r="E59" s="141"/>
      <c r="F59" s="15" t="s">
        <v>22</v>
      </c>
      <c r="G59" s="15">
        <v>6.2</v>
      </c>
      <c r="H59" s="1" t="s">
        <v>23</v>
      </c>
      <c r="I59" s="1" t="s">
        <v>24</v>
      </c>
      <c r="J59" s="16">
        <v>1</v>
      </c>
      <c r="K59" s="16">
        <v>16</v>
      </c>
      <c r="L59" s="1" t="s">
        <v>50</v>
      </c>
      <c r="M59" s="16" t="s">
        <v>26</v>
      </c>
      <c r="N59" s="21" t="str">
        <f t="shared" si="0"/>
        <v>Lemos et al., 2004</v>
      </c>
      <c r="O59" s="16" t="s">
        <v>148</v>
      </c>
      <c r="P59" s="18" t="s">
        <v>149</v>
      </c>
      <c r="Q59" s="19" t="s">
        <v>150</v>
      </c>
      <c r="R59" s="16"/>
    </row>
    <row r="60" spans="1:18" ht="31.5">
      <c r="A60" s="144"/>
      <c r="B60" s="135"/>
      <c r="C60" s="135"/>
      <c r="D60" s="159"/>
      <c r="E60" s="149"/>
      <c r="F60" s="33" t="s">
        <v>22</v>
      </c>
      <c r="G60" s="33">
        <v>14.7</v>
      </c>
      <c r="H60" s="34" t="s">
        <v>162</v>
      </c>
      <c r="I60" s="34" t="s">
        <v>163</v>
      </c>
      <c r="J60" s="35">
        <v>14</v>
      </c>
      <c r="K60" s="35">
        <v>95</v>
      </c>
      <c r="L60" s="34" t="s">
        <v>50</v>
      </c>
      <c r="M60" s="35" t="s">
        <v>26</v>
      </c>
      <c r="N60" s="36" t="str">
        <f t="shared" si="0"/>
        <v>Oliveira et al., 2010</v>
      </c>
      <c r="O60" s="35" t="s">
        <v>78</v>
      </c>
      <c r="P60" s="37" t="s">
        <v>79</v>
      </c>
      <c r="Q60" s="38" t="s">
        <v>172</v>
      </c>
    </row>
    <row r="61" spans="1:18" ht="31.5">
      <c r="A61" s="144"/>
      <c r="B61" s="135"/>
      <c r="C61" s="135"/>
      <c r="D61" s="42" t="s">
        <v>173</v>
      </c>
      <c r="E61" s="43" t="s">
        <v>174</v>
      </c>
      <c r="F61" s="50">
        <v>1.2</v>
      </c>
      <c r="G61" s="50" t="s">
        <v>22</v>
      </c>
      <c r="H61" s="45" t="s">
        <v>162</v>
      </c>
      <c r="I61" s="45" t="s">
        <v>163</v>
      </c>
      <c r="J61" s="45">
        <v>1</v>
      </c>
      <c r="K61" s="45">
        <v>86</v>
      </c>
      <c r="L61" s="45" t="s">
        <v>50</v>
      </c>
      <c r="M61" s="45" t="s">
        <v>51</v>
      </c>
      <c r="N61" s="51" t="str">
        <f t="shared" si="0"/>
        <v>Oliveira et al., 2014</v>
      </c>
      <c r="O61" s="45" t="s">
        <v>66</v>
      </c>
      <c r="P61" s="53" t="s">
        <v>67</v>
      </c>
      <c r="Q61" s="49" t="s">
        <v>68</v>
      </c>
    </row>
    <row r="62" spans="1:18" ht="31.9" thickBot="1">
      <c r="A62" s="145"/>
      <c r="B62" s="137"/>
      <c r="C62" s="137"/>
      <c r="D62" s="54" t="s">
        <v>175</v>
      </c>
      <c r="E62" s="55" t="s">
        <v>176</v>
      </c>
      <c r="F62" s="56">
        <v>8</v>
      </c>
      <c r="G62" s="56" t="s">
        <v>22</v>
      </c>
      <c r="H62" s="57" t="s">
        <v>177</v>
      </c>
      <c r="I62" s="57" t="s">
        <v>178</v>
      </c>
      <c r="J62" s="57">
        <v>2</v>
      </c>
      <c r="K62" s="57">
        <v>25</v>
      </c>
      <c r="L62" s="57" t="s">
        <v>179</v>
      </c>
      <c r="M62" s="57" t="s">
        <v>51</v>
      </c>
      <c r="N62" s="58" t="str">
        <f t="shared" si="0"/>
        <v>de Thoisy et al., 2014</v>
      </c>
      <c r="O62" s="57" t="s">
        <v>180</v>
      </c>
      <c r="P62" s="59" t="s">
        <v>181</v>
      </c>
      <c r="Q62" s="60"/>
    </row>
    <row r="63" spans="1:18" ht="31.9" thickTop="1">
      <c r="A63" s="143" t="s">
        <v>182</v>
      </c>
      <c r="B63" s="61" t="s">
        <v>183</v>
      </c>
      <c r="C63" s="138" t="s">
        <v>19</v>
      </c>
      <c r="D63" s="62" t="s">
        <v>184</v>
      </c>
      <c r="E63" s="63" t="s">
        <v>185</v>
      </c>
      <c r="F63" s="64" t="s">
        <v>22</v>
      </c>
      <c r="G63" s="64">
        <v>6.2</v>
      </c>
      <c r="H63" s="63" t="s">
        <v>186</v>
      </c>
      <c r="I63" s="63" t="s">
        <v>187</v>
      </c>
      <c r="J63" s="65">
        <v>1</v>
      </c>
      <c r="K63" s="65">
        <v>16</v>
      </c>
      <c r="L63" s="63" t="s">
        <v>188</v>
      </c>
      <c r="M63" s="65" t="s">
        <v>189</v>
      </c>
      <c r="N63" s="66" t="str">
        <f t="shared" si="0"/>
        <v>Holsomback et al., 2009</v>
      </c>
      <c r="O63" s="65" t="s">
        <v>190</v>
      </c>
      <c r="P63" s="67" t="s">
        <v>191</v>
      </c>
      <c r="Q63" s="68" t="s">
        <v>192</v>
      </c>
      <c r="R63" s="16"/>
    </row>
    <row r="64" spans="1:18" ht="31.5">
      <c r="A64" s="144"/>
      <c r="B64" s="134" t="s">
        <v>18</v>
      </c>
      <c r="C64" s="135"/>
      <c r="D64" s="169" t="s">
        <v>193</v>
      </c>
      <c r="E64" s="170" t="s">
        <v>194</v>
      </c>
      <c r="F64" s="23">
        <v>10.199999999999999</v>
      </c>
      <c r="G64" s="23" t="s">
        <v>22</v>
      </c>
      <c r="H64" s="24" t="s">
        <v>186</v>
      </c>
      <c r="I64" s="24" t="s">
        <v>187</v>
      </c>
      <c r="J64" s="24">
        <v>17</v>
      </c>
      <c r="K64" s="24">
        <v>166</v>
      </c>
      <c r="L64" s="24" t="s">
        <v>188</v>
      </c>
      <c r="M64" s="24" t="s">
        <v>195</v>
      </c>
      <c r="N64" s="26" t="str">
        <f t="shared" si="0"/>
        <v>Pérez-Umphrey, 2022</v>
      </c>
      <c r="O64" s="24" t="s">
        <v>196</v>
      </c>
      <c r="P64" s="27" t="s">
        <v>197</v>
      </c>
      <c r="Q64" s="28" t="s">
        <v>198</v>
      </c>
    </row>
    <row r="65" spans="1:18" ht="31.5">
      <c r="A65" s="144"/>
      <c r="B65" s="135"/>
      <c r="C65" s="135"/>
      <c r="D65" s="160"/>
      <c r="E65" s="150"/>
      <c r="F65" s="20">
        <v>12.2</v>
      </c>
      <c r="G65" s="20" t="s">
        <v>22</v>
      </c>
      <c r="H65" s="1" t="s">
        <v>186</v>
      </c>
      <c r="I65" s="1" t="s">
        <v>187</v>
      </c>
      <c r="J65" s="1">
        <v>67</v>
      </c>
      <c r="K65" s="1">
        <v>549</v>
      </c>
      <c r="L65" s="1" t="s">
        <v>188</v>
      </c>
      <c r="M65" s="1" t="s">
        <v>199</v>
      </c>
      <c r="N65" s="22" t="str">
        <f t="shared" si="0"/>
        <v>McIntyre et al., 2005</v>
      </c>
      <c r="O65" s="1" t="s">
        <v>200</v>
      </c>
      <c r="P65" s="18" t="s">
        <v>201</v>
      </c>
      <c r="Q65" s="19" t="s">
        <v>202</v>
      </c>
    </row>
    <row r="66" spans="1:18" ht="31.5">
      <c r="A66" s="144"/>
      <c r="B66" s="135"/>
      <c r="C66" s="135"/>
      <c r="D66" s="160"/>
      <c r="E66" s="150"/>
      <c r="F66" s="15" t="s">
        <v>22</v>
      </c>
      <c r="G66" s="15">
        <v>11.5</v>
      </c>
      <c r="H66" s="1" t="s">
        <v>186</v>
      </c>
      <c r="I66" s="1" t="s">
        <v>187</v>
      </c>
      <c r="J66" s="16">
        <v>89</v>
      </c>
      <c r="K66" s="16">
        <v>774</v>
      </c>
      <c r="L66" s="1" t="s">
        <v>188</v>
      </c>
      <c r="M66" s="16" t="s">
        <v>189</v>
      </c>
      <c r="N66" s="21" t="str">
        <f t="shared" si="0"/>
        <v>Holsomback et al., 2009</v>
      </c>
      <c r="O66" s="16" t="s">
        <v>190</v>
      </c>
      <c r="P66" s="18" t="s">
        <v>191</v>
      </c>
      <c r="Q66" s="19" t="s">
        <v>203</v>
      </c>
      <c r="R66" s="16"/>
    </row>
    <row r="67" spans="1:18" ht="31.5">
      <c r="A67" s="144"/>
      <c r="B67" s="135"/>
      <c r="C67" s="135"/>
      <c r="D67" s="161"/>
      <c r="E67" s="151"/>
      <c r="F67" s="33" t="s">
        <v>22</v>
      </c>
      <c r="G67" s="33">
        <v>13.6</v>
      </c>
      <c r="H67" s="34" t="s">
        <v>186</v>
      </c>
      <c r="I67" s="34" t="s">
        <v>187</v>
      </c>
      <c r="J67" s="35">
        <v>55</v>
      </c>
      <c r="K67" s="35">
        <v>405</v>
      </c>
      <c r="L67" s="34" t="s">
        <v>188</v>
      </c>
      <c r="M67" s="35" t="s">
        <v>189</v>
      </c>
      <c r="N67" s="36" t="str">
        <f t="shared" ref="N67:N130" si="1">HYPERLINK(P67,O67)</f>
        <v>Holsomback et al., 2013</v>
      </c>
      <c r="O67" s="35" t="s">
        <v>204</v>
      </c>
      <c r="P67" s="37" t="s">
        <v>205</v>
      </c>
      <c r="Q67" s="38" t="s">
        <v>206</v>
      </c>
      <c r="R67" s="16"/>
    </row>
    <row r="68" spans="1:18" ht="31.9" thickBot="1">
      <c r="A68" s="145"/>
      <c r="B68" s="137"/>
      <c r="C68" s="137"/>
      <c r="D68" s="71" t="s">
        <v>207</v>
      </c>
      <c r="E68" s="72" t="s">
        <v>208</v>
      </c>
      <c r="F68" s="73" t="s">
        <v>22</v>
      </c>
      <c r="G68" s="73">
        <v>1.1000000000000001</v>
      </c>
      <c r="H68" s="72" t="s">
        <v>186</v>
      </c>
      <c r="I68" s="72" t="s">
        <v>187</v>
      </c>
      <c r="J68" s="74">
        <v>2</v>
      </c>
      <c r="K68" s="74">
        <v>176</v>
      </c>
      <c r="L68" s="72" t="s">
        <v>188</v>
      </c>
      <c r="M68" s="74" t="s">
        <v>189</v>
      </c>
      <c r="N68" s="75" t="str">
        <f t="shared" si="1"/>
        <v>Holsomback et al., 2009</v>
      </c>
      <c r="O68" s="74" t="s">
        <v>190</v>
      </c>
      <c r="P68" s="76" t="s">
        <v>191</v>
      </c>
      <c r="Q68" s="77" t="s">
        <v>192</v>
      </c>
      <c r="R68" s="16"/>
    </row>
    <row r="69" spans="1:18" ht="32.25" thickTop="1" thickBot="1">
      <c r="A69" s="78" t="s">
        <v>209</v>
      </c>
      <c r="B69" s="79" t="s">
        <v>18</v>
      </c>
      <c r="C69" s="79" t="s">
        <v>19</v>
      </c>
      <c r="D69" s="80" t="s">
        <v>175</v>
      </c>
      <c r="E69" s="81" t="s">
        <v>176</v>
      </c>
      <c r="F69" s="82" t="s">
        <v>22</v>
      </c>
      <c r="G69" s="82">
        <v>8</v>
      </c>
      <c r="H69" s="83" t="s">
        <v>210</v>
      </c>
      <c r="I69" s="83" t="s">
        <v>211</v>
      </c>
      <c r="J69" s="84">
        <v>4</v>
      </c>
      <c r="K69" s="84">
        <v>50</v>
      </c>
      <c r="L69" s="83" t="s">
        <v>212</v>
      </c>
      <c r="M69" s="84" t="s">
        <v>26</v>
      </c>
      <c r="N69" s="85" t="str">
        <f t="shared" si="1"/>
        <v>Bayard et al., 2004</v>
      </c>
      <c r="O69" s="84" t="s">
        <v>213</v>
      </c>
      <c r="P69" s="86" t="s">
        <v>214</v>
      </c>
      <c r="Q69" s="87" t="s">
        <v>215</v>
      </c>
      <c r="R69" s="16"/>
    </row>
    <row r="70" spans="1:18" ht="31.9" thickTop="1">
      <c r="A70" s="143" t="s">
        <v>216</v>
      </c>
      <c r="B70" s="138" t="s">
        <v>217</v>
      </c>
      <c r="C70" s="138" t="s">
        <v>19</v>
      </c>
      <c r="D70" s="165" t="s">
        <v>218</v>
      </c>
      <c r="E70" s="166" t="s">
        <v>219</v>
      </c>
      <c r="F70" s="8">
        <v>8.3000000000000007</v>
      </c>
      <c r="G70" s="8" t="s">
        <v>22</v>
      </c>
      <c r="H70" s="9" t="s">
        <v>220</v>
      </c>
      <c r="I70" s="9" t="s">
        <v>221</v>
      </c>
      <c r="J70" s="9">
        <v>2</v>
      </c>
      <c r="K70" s="9">
        <v>24</v>
      </c>
      <c r="L70" s="9" t="s">
        <v>222</v>
      </c>
      <c r="M70" s="9" t="s">
        <v>51</v>
      </c>
      <c r="N70" s="88" t="str">
        <f t="shared" si="1"/>
        <v>Hönig et al., 2022</v>
      </c>
      <c r="O70" s="9" t="s">
        <v>223</v>
      </c>
      <c r="P70" s="12" t="s">
        <v>224</v>
      </c>
      <c r="Q70" s="13"/>
    </row>
    <row r="71" spans="1:18" ht="47.25">
      <c r="A71" s="144"/>
      <c r="B71" s="135"/>
      <c r="C71" s="135"/>
      <c r="D71" s="160"/>
      <c r="E71" s="150"/>
      <c r="F71" s="20">
        <v>18.5</v>
      </c>
      <c r="G71" s="20" t="s">
        <v>22</v>
      </c>
      <c r="H71" s="1" t="s">
        <v>225</v>
      </c>
      <c r="I71" s="1" t="s">
        <v>226</v>
      </c>
      <c r="J71" s="1">
        <v>5</v>
      </c>
      <c r="K71" s="1">
        <v>27</v>
      </c>
      <c r="L71" s="1" t="s">
        <v>227</v>
      </c>
      <c r="M71" s="1" t="s">
        <v>51</v>
      </c>
      <c r="N71" s="22" t="str">
        <f t="shared" si="1"/>
        <v>Garanina et al., 2009</v>
      </c>
      <c r="O71" s="1" t="s">
        <v>228</v>
      </c>
      <c r="P71" s="18" t="s">
        <v>229</v>
      </c>
      <c r="Q71" s="19" t="s">
        <v>230</v>
      </c>
    </row>
    <row r="72" spans="1:18" ht="31.5">
      <c r="A72" s="144"/>
      <c r="B72" s="135"/>
      <c r="C72" s="135"/>
      <c r="D72" s="161"/>
      <c r="E72" s="151"/>
      <c r="F72" s="39">
        <v>70.8</v>
      </c>
      <c r="G72" s="39" t="s">
        <v>22</v>
      </c>
      <c r="H72" s="34" t="s">
        <v>231</v>
      </c>
      <c r="I72" s="34" t="s">
        <v>232</v>
      </c>
      <c r="J72" s="34">
        <v>17</v>
      </c>
      <c r="K72" s="34">
        <v>24</v>
      </c>
      <c r="L72" s="34" t="s">
        <v>222</v>
      </c>
      <c r="M72" s="34" t="s">
        <v>51</v>
      </c>
      <c r="N72" s="40" t="str">
        <f t="shared" si="1"/>
        <v>Hönig et al., 2022</v>
      </c>
      <c r="O72" s="34" t="s">
        <v>223</v>
      </c>
      <c r="P72" s="37" t="s">
        <v>224</v>
      </c>
      <c r="Q72" s="38"/>
    </row>
    <row r="73" spans="1:18" ht="31.5">
      <c r="A73" s="144"/>
      <c r="B73" s="136"/>
      <c r="C73" s="136"/>
      <c r="D73" s="31" t="s">
        <v>233</v>
      </c>
      <c r="E73" s="34" t="s">
        <v>234</v>
      </c>
      <c r="F73" s="39">
        <v>2.5</v>
      </c>
      <c r="G73" s="39" t="s">
        <v>22</v>
      </c>
      <c r="H73" s="34" t="s">
        <v>225</v>
      </c>
      <c r="I73" s="34" t="s">
        <v>226</v>
      </c>
      <c r="J73" s="34">
        <v>1</v>
      </c>
      <c r="K73" s="34">
        <v>40</v>
      </c>
      <c r="L73" s="34" t="s">
        <v>235</v>
      </c>
      <c r="M73" s="34" t="s">
        <v>57</v>
      </c>
      <c r="N73" s="40" t="str">
        <f t="shared" si="1"/>
        <v>Michalski et al., 2014</v>
      </c>
      <c r="O73" s="34" t="s">
        <v>236</v>
      </c>
      <c r="P73" s="37" t="s">
        <v>237</v>
      </c>
      <c r="Q73" s="38" t="s">
        <v>238</v>
      </c>
    </row>
    <row r="74" spans="1:18" ht="31.5">
      <c r="A74" s="144"/>
      <c r="B74" s="89" t="s">
        <v>239</v>
      </c>
      <c r="C74" s="90" t="s">
        <v>240</v>
      </c>
      <c r="D74" s="70" t="s">
        <v>241</v>
      </c>
      <c r="E74" s="34" t="s">
        <v>242</v>
      </c>
      <c r="F74" s="39">
        <v>5.0999999999999996</v>
      </c>
      <c r="G74" s="39" t="s">
        <v>22</v>
      </c>
      <c r="H74" s="34" t="s">
        <v>225</v>
      </c>
      <c r="I74" s="34" t="s">
        <v>226</v>
      </c>
      <c r="J74" s="34">
        <v>7</v>
      </c>
      <c r="K74" s="34">
        <v>136</v>
      </c>
      <c r="L74" s="34" t="s">
        <v>227</v>
      </c>
      <c r="M74" s="34" t="s">
        <v>51</v>
      </c>
      <c r="N74" s="40" t="str">
        <f t="shared" si="1"/>
        <v>Garanina et al., 2009</v>
      </c>
      <c r="O74" s="34" t="s">
        <v>228</v>
      </c>
      <c r="P74" s="37" t="s">
        <v>229</v>
      </c>
      <c r="Q74" s="38" t="s">
        <v>243</v>
      </c>
    </row>
    <row r="75" spans="1:18" ht="31.5">
      <c r="A75" s="144"/>
      <c r="B75" s="89" t="s">
        <v>244</v>
      </c>
      <c r="C75" s="90" t="s">
        <v>245</v>
      </c>
      <c r="D75" s="70" t="s">
        <v>246</v>
      </c>
      <c r="E75" s="34" t="s">
        <v>247</v>
      </c>
      <c r="F75" s="39">
        <v>25</v>
      </c>
      <c r="G75" s="39" t="s">
        <v>22</v>
      </c>
      <c r="H75" s="34" t="s">
        <v>225</v>
      </c>
      <c r="I75" s="34" t="s">
        <v>226</v>
      </c>
      <c r="J75" s="34">
        <v>1</v>
      </c>
      <c r="K75" s="34">
        <v>4</v>
      </c>
      <c r="L75" s="34" t="s">
        <v>248</v>
      </c>
      <c r="M75" s="34" t="s">
        <v>51</v>
      </c>
      <c r="N75" s="40" t="str">
        <f t="shared" si="1"/>
        <v>Stanojevic et al., 2014</v>
      </c>
      <c r="O75" s="34" t="s">
        <v>249</v>
      </c>
      <c r="P75" s="41" t="s">
        <v>250</v>
      </c>
      <c r="Q75" s="38" t="s">
        <v>251</v>
      </c>
    </row>
    <row r="76" spans="1:18" ht="31.5">
      <c r="A76" s="144"/>
      <c r="B76" s="134" t="s">
        <v>252</v>
      </c>
      <c r="C76" s="134" t="s">
        <v>240</v>
      </c>
      <c r="D76" s="160" t="s">
        <v>253</v>
      </c>
      <c r="E76" s="150" t="s">
        <v>254</v>
      </c>
      <c r="F76" s="20">
        <v>0.4</v>
      </c>
      <c r="G76" s="20" t="s">
        <v>22</v>
      </c>
      <c r="H76" s="1" t="s">
        <v>225</v>
      </c>
      <c r="I76" s="1" t="s">
        <v>226</v>
      </c>
      <c r="J76" s="1">
        <v>1</v>
      </c>
      <c r="K76" s="1">
        <v>234</v>
      </c>
      <c r="L76" s="1" t="s">
        <v>255</v>
      </c>
      <c r="M76" s="1" t="s">
        <v>51</v>
      </c>
      <c r="N76" s="22" t="str">
        <f t="shared" si="1"/>
        <v>Christova et al., 2014</v>
      </c>
      <c r="O76" s="1" t="s">
        <v>256</v>
      </c>
      <c r="P76" s="18" t="s">
        <v>257</v>
      </c>
    </row>
    <row r="77" spans="1:18" ht="31.5">
      <c r="A77" s="144"/>
      <c r="B77" s="135"/>
      <c r="C77" s="135"/>
      <c r="D77" s="160"/>
      <c r="E77" s="150"/>
      <c r="F77" s="20">
        <v>1.7</v>
      </c>
      <c r="G77" s="20" t="s">
        <v>22</v>
      </c>
      <c r="H77" s="1" t="s">
        <v>225</v>
      </c>
      <c r="I77" s="1" t="s">
        <v>226</v>
      </c>
      <c r="J77" s="1">
        <v>5</v>
      </c>
      <c r="K77" s="1">
        <v>287</v>
      </c>
      <c r="L77" s="1" t="s">
        <v>258</v>
      </c>
      <c r="M77" s="1" t="s">
        <v>51</v>
      </c>
      <c r="N77" s="22" t="str">
        <f t="shared" si="1"/>
        <v>Nemirov et al., 1999</v>
      </c>
      <c r="O77" s="1" t="s">
        <v>259</v>
      </c>
      <c r="P77" s="18" t="s">
        <v>260</v>
      </c>
    </row>
    <row r="78" spans="1:18" ht="31.5">
      <c r="A78" s="144"/>
      <c r="B78" s="135"/>
      <c r="C78" s="135"/>
      <c r="D78" s="160"/>
      <c r="E78" s="150"/>
      <c r="F78" s="20">
        <v>4.8</v>
      </c>
      <c r="G78" s="20" t="s">
        <v>22</v>
      </c>
      <c r="H78" s="1" t="s">
        <v>220</v>
      </c>
      <c r="I78" s="1" t="s">
        <v>221</v>
      </c>
      <c r="J78" s="1">
        <v>2</v>
      </c>
      <c r="K78" s="1">
        <v>42</v>
      </c>
      <c r="L78" s="1" t="s">
        <v>235</v>
      </c>
      <c r="M78" s="1" t="s">
        <v>51</v>
      </c>
      <c r="N78" s="22" t="str">
        <f t="shared" si="1"/>
        <v>Lee et al., 2020</v>
      </c>
      <c r="O78" s="1" t="s">
        <v>261</v>
      </c>
      <c r="P78" s="18" t="s">
        <v>262</v>
      </c>
    </row>
    <row r="79" spans="1:18" ht="31.5">
      <c r="A79" s="144"/>
      <c r="B79" s="135"/>
      <c r="C79" s="135"/>
      <c r="D79" s="160"/>
      <c r="E79" s="150"/>
      <c r="F79" s="20">
        <v>5.4</v>
      </c>
      <c r="G79" s="20" t="s">
        <v>22</v>
      </c>
      <c r="H79" s="1" t="s">
        <v>225</v>
      </c>
      <c r="I79" s="1" t="s">
        <v>226</v>
      </c>
      <c r="J79" s="1">
        <v>24</v>
      </c>
      <c r="K79" s="1">
        <v>442</v>
      </c>
      <c r="L79" s="1" t="s">
        <v>263</v>
      </c>
      <c r="M79" s="1" t="s">
        <v>51</v>
      </c>
      <c r="N79" s="22" t="str">
        <f t="shared" si="1"/>
        <v>Jeske et al., 2022</v>
      </c>
      <c r="O79" s="1" t="s">
        <v>264</v>
      </c>
      <c r="P79" s="18" t="s">
        <v>265</v>
      </c>
    </row>
    <row r="80" spans="1:18" ht="31.5">
      <c r="A80" s="144"/>
      <c r="B80" s="135"/>
      <c r="C80" s="135"/>
      <c r="D80" s="160"/>
      <c r="E80" s="150"/>
      <c r="F80" s="20">
        <v>5.7</v>
      </c>
      <c r="G80" s="20" t="s">
        <v>22</v>
      </c>
      <c r="H80" s="1" t="s">
        <v>225</v>
      </c>
      <c r="I80" s="1" t="s">
        <v>226</v>
      </c>
      <c r="J80" s="1">
        <v>2</v>
      </c>
      <c r="K80" s="1">
        <v>35</v>
      </c>
      <c r="L80" s="1" t="s">
        <v>266</v>
      </c>
      <c r="M80" s="1" t="s">
        <v>51</v>
      </c>
      <c r="N80" s="22" t="str">
        <f t="shared" si="1"/>
        <v>Jeske et al., 2021</v>
      </c>
      <c r="O80" s="1" t="s">
        <v>267</v>
      </c>
      <c r="P80" s="18" t="s">
        <v>268</v>
      </c>
    </row>
    <row r="81" spans="1:17" ht="31.5">
      <c r="A81" s="144"/>
      <c r="B81" s="135"/>
      <c r="C81" s="135"/>
      <c r="D81" s="160"/>
      <c r="E81" s="150"/>
      <c r="F81" s="20">
        <v>6.7</v>
      </c>
      <c r="G81" s="20" t="s">
        <v>22</v>
      </c>
      <c r="H81" s="1" t="s">
        <v>220</v>
      </c>
      <c r="I81" s="1" t="s">
        <v>221</v>
      </c>
      <c r="J81" s="1">
        <v>10</v>
      </c>
      <c r="K81" s="1">
        <v>148</v>
      </c>
      <c r="L81" s="1" t="s">
        <v>269</v>
      </c>
      <c r="M81" s="1" t="s">
        <v>51</v>
      </c>
      <c r="N81" s="22" t="str">
        <f t="shared" si="1"/>
        <v>Kurucz et al., 2018</v>
      </c>
      <c r="O81" s="1" t="s">
        <v>270</v>
      </c>
      <c r="P81" s="18" t="s">
        <v>271</v>
      </c>
      <c r="Q81" s="19" t="s">
        <v>272</v>
      </c>
    </row>
    <row r="82" spans="1:17" ht="31.5">
      <c r="A82" s="144"/>
      <c r="B82" s="135"/>
      <c r="C82" s="135"/>
      <c r="D82" s="160"/>
      <c r="E82" s="150"/>
      <c r="F82" s="20">
        <v>7.1</v>
      </c>
      <c r="G82" s="20" t="s">
        <v>22</v>
      </c>
      <c r="H82" s="1" t="s">
        <v>225</v>
      </c>
      <c r="I82" s="1" t="s">
        <v>226</v>
      </c>
      <c r="J82" s="1">
        <v>1</v>
      </c>
      <c r="K82" s="1">
        <v>14</v>
      </c>
      <c r="L82" s="1" t="s">
        <v>248</v>
      </c>
      <c r="M82" s="1" t="s">
        <v>51</v>
      </c>
      <c r="N82" s="22" t="str">
        <f t="shared" si="1"/>
        <v>Stanojevic et al., 2014</v>
      </c>
      <c r="O82" s="1" t="s">
        <v>249</v>
      </c>
      <c r="P82" s="18" t="s">
        <v>250</v>
      </c>
      <c r="Q82" s="19" t="s">
        <v>251</v>
      </c>
    </row>
    <row r="83" spans="1:17" ht="31.5">
      <c r="A83" s="144"/>
      <c r="B83" s="135"/>
      <c r="C83" s="135"/>
      <c r="D83" s="160"/>
      <c r="E83" s="150"/>
      <c r="F83" s="20">
        <v>13.1</v>
      </c>
      <c r="G83" s="20" t="s">
        <v>22</v>
      </c>
      <c r="H83" s="1" t="s">
        <v>225</v>
      </c>
      <c r="I83" s="1" t="s">
        <v>226</v>
      </c>
      <c r="J83" s="1">
        <v>15</v>
      </c>
      <c r="K83" s="1">
        <v>114</v>
      </c>
      <c r="L83" s="1" t="s">
        <v>273</v>
      </c>
      <c r="M83" s="1" t="s">
        <v>51</v>
      </c>
      <c r="N83" s="22" t="str">
        <f t="shared" si="1"/>
        <v>Schlegel et al., 2009</v>
      </c>
      <c r="O83" s="1" t="s">
        <v>274</v>
      </c>
      <c r="P83" s="18" t="s">
        <v>275</v>
      </c>
    </row>
    <row r="84" spans="1:17" ht="31.5">
      <c r="A84" s="144"/>
      <c r="B84" s="135"/>
      <c r="C84" s="135"/>
      <c r="D84" s="160"/>
      <c r="E84" s="150"/>
      <c r="F84" s="20">
        <v>14.3</v>
      </c>
      <c r="G84" s="20" t="s">
        <v>22</v>
      </c>
      <c r="H84" s="1" t="s">
        <v>225</v>
      </c>
      <c r="I84" s="1" t="s">
        <v>226</v>
      </c>
      <c r="J84" s="1">
        <v>3</v>
      </c>
      <c r="K84" s="1">
        <v>21</v>
      </c>
      <c r="L84" s="1" t="s">
        <v>276</v>
      </c>
      <c r="M84" s="1" t="s">
        <v>51</v>
      </c>
      <c r="N84" s="22" t="str">
        <f t="shared" si="1"/>
        <v>Avsic-Zupanc et al., 2000</v>
      </c>
      <c r="O84" s="1" t="s">
        <v>277</v>
      </c>
      <c r="P84" s="18" t="s">
        <v>278</v>
      </c>
      <c r="Q84" s="19" t="s">
        <v>279</v>
      </c>
    </row>
    <row r="85" spans="1:17" ht="31.5">
      <c r="A85" s="144"/>
      <c r="B85" s="135"/>
      <c r="C85" s="135"/>
      <c r="D85" s="160"/>
      <c r="E85" s="150"/>
      <c r="F85" s="20">
        <v>15.2</v>
      </c>
      <c r="G85" s="20" t="s">
        <v>22</v>
      </c>
      <c r="H85" s="1" t="s">
        <v>220</v>
      </c>
      <c r="I85" s="1" t="s">
        <v>221</v>
      </c>
      <c r="J85" s="1">
        <v>7</v>
      </c>
      <c r="K85" s="1">
        <v>46</v>
      </c>
      <c r="L85" s="1" t="s">
        <v>222</v>
      </c>
      <c r="M85" s="1" t="s">
        <v>51</v>
      </c>
      <c r="N85" s="22" t="str">
        <f t="shared" si="1"/>
        <v>Hönig et al., 2022</v>
      </c>
      <c r="O85" s="1" t="s">
        <v>223</v>
      </c>
      <c r="P85" s="18" t="s">
        <v>224</v>
      </c>
    </row>
    <row r="86" spans="1:17" ht="47.25">
      <c r="A86" s="144"/>
      <c r="B86" s="135"/>
      <c r="C86" s="135"/>
      <c r="D86" s="160"/>
      <c r="E86" s="150"/>
      <c r="F86" s="20">
        <v>31.3</v>
      </c>
      <c r="G86" s="20" t="s">
        <v>22</v>
      </c>
      <c r="H86" s="1" t="s">
        <v>225</v>
      </c>
      <c r="I86" s="1" t="s">
        <v>226</v>
      </c>
      <c r="J86" s="1">
        <v>83</v>
      </c>
      <c r="K86" s="1">
        <v>265</v>
      </c>
      <c r="L86" s="1" t="s">
        <v>227</v>
      </c>
      <c r="M86" s="1" t="s">
        <v>51</v>
      </c>
      <c r="N86" s="22" t="str">
        <f t="shared" si="1"/>
        <v>Garanina et al., 2009</v>
      </c>
      <c r="O86" s="1" t="s">
        <v>228</v>
      </c>
      <c r="P86" s="18" t="s">
        <v>229</v>
      </c>
      <c r="Q86" s="19" t="s">
        <v>230</v>
      </c>
    </row>
    <row r="87" spans="1:17" ht="31.5">
      <c r="A87" s="144"/>
      <c r="B87" s="135"/>
      <c r="C87" s="135"/>
      <c r="D87" s="160"/>
      <c r="E87" s="150"/>
      <c r="F87" s="20" t="s">
        <v>22</v>
      </c>
      <c r="G87" s="20">
        <v>2.2000000000000002</v>
      </c>
      <c r="H87" s="1" t="s">
        <v>225</v>
      </c>
      <c r="I87" s="1" t="s">
        <v>226</v>
      </c>
      <c r="J87" s="1">
        <v>9</v>
      </c>
      <c r="K87" s="1">
        <v>404</v>
      </c>
      <c r="L87" s="1" t="s">
        <v>280</v>
      </c>
      <c r="M87" s="1" t="s">
        <v>189</v>
      </c>
      <c r="N87" s="22" t="str">
        <f t="shared" si="1"/>
        <v>Demchyshyna et al., 2020</v>
      </c>
      <c r="O87" s="1" t="s">
        <v>281</v>
      </c>
      <c r="P87" s="18" t="s">
        <v>282</v>
      </c>
    </row>
    <row r="88" spans="1:17" ht="31.5">
      <c r="A88" s="144"/>
      <c r="B88" s="135"/>
      <c r="C88" s="135"/>
      <c r="D88" s="161"/>
      <c r="E88" s="151"/>
      <c r="F88" s="39" t="s">
        <v>22</v>
      </c>
      <c r="G88" s="39">
        <v>18.7</v>
      </c>
      <c r="H88" s="34" t="s">
        <v>225</v>
      </c>
      <c r="I88" s="34" t="s">
        <v>226</v>
      </c>
      <c r="J88" s="34">
        <v>3</v>
      </c>
      <c r="K88" s="34">
        <v>16</v>
      </c>
      <c r="L88" s="34" t="s">
        <v>283</v>
      </c>
      <c r="M88" s="34" t="s">
        <v>284</v>
      </c>
      <c r="N88" s="40" t="str">
        <f t="shared" si="1"/>
        <v>Polat et al., 2016</v>
      </c>
      <c r="O88" s="34" t="s">
        <v>285</v>
      </c>
      <c r="P88" s="37" t="s">
        <v>286</v>
      </c>
      <c r="Q88" s="38"/>
    </row>
    <row r="89" spans="1:17" ht="31.5">
      <c r="A89" s="144"/>
      <c r="B89" s="135"/>
      <c r="C89" s="135"/>
      <c r="D89" s="158" t="s">
        <v>287</v>
      </c>
      <c r="E89" s="141" t="s">
        <v>288</v>
      </c>
      <c r="F89" s="20">
        <v>0.6</v>
      </c>
      <c r="G89" s="20" t="s">
        <v>22</v>
      </c>
      <c r="H89" s="1" t="s">
        <v>225</v>
      </c>
      <c r="I89" s="1" t="s">
        <v>226</v>
      </c>
      <c r="J89" s="1">
        <v>1</v>
      </c>
      <c r="K89" s="1">
        <v>159</v>
      </c>
      <c r="L89" s="1" t="s">
        <v>227</v>
      </c>
      <c r="M89" s="1" t="s">
        <v>57</v>
      </c>
      <c r="N89" s="22" t="str">
        <f t="shared" si="1"/>
        <v>Nasyrov et al., 2025</v>
      </c>
      <c r="O89" s="1" t="s">
        <v>289</v>
      </c>
      <c r="P89" s="18" t="s">
        <v>290</v>
      </c>
    </row>
    <row r="90" spans="1:17" ht="31.5">
      <c r="A90" s="144"/>
      <c r="B90" s="135"/>
      <c r="C90" s="135"/>
      <c r="D90" s="158"/>
      <c r="E90" s="141"/>
      <c r="F90" s="20">
        <v>1.6</v>
      </c>
      <c r="G90" s="20" t="s">
        <v>22</v>
      </c>
      <c r="H90" s="1" t="s">
        <v>225</v>
      </c>
      <c r="I90" s="1" t="s">
        <v>226</v>
      </c>
      <c r="J90" s="1">
        <v>3</v>
      </c>
      <c r="K90" s="1">
        <v>185</v>
      </c>
      <c r="L90" s="1" t="s">
        <v>248</v>
      </c>
      <c r="M90" s="1" t="s">
        <v>51</v>
      </c>
      <c r="N90" s="22" t="str">
        <f t="shared" si="1"/>
        <v>Stamenković et al., 2014</v>
      </c>
      <c r="O90" s="1" t="s">
        <v>291</v>
      </c>
      <c r="P90" s="18" t="s">
        <v>292</v>
      </c>
    </row>
    <row r="91" spans="1:17" ht="31.5">
      <c r="A91" s="144"/>
      <c r="B91" s="135"/>
      <c r="C91" s="135"/>
      <c r="D91" s="158"/>
      <c r="E91" s="141"/>
      <c r="F91" s="20">
        <v>2.1</v>
      </c>
      <c r="G91" s="20" t="s">
        <v>22</v>
      </c>
      <c r="H91" s="1" t="s">
        <v>225</v>
      </c>
      <c r="I91" s="1" t="s">
        <v>226</v>
      </c>
      <c r="J91" s="1">
        <v>7</v>
      </c>
      <c r="K91" s="1">
        <v>333</v>
      </c>
      <c r="L91" s="1" t="s">
        <v>255</v>
      </c>
      <c r="M91" s="1" t="s">
        <v>51</v>
      </c>
      <c r="N91" s="22" t="str">
        <f t="shared" si="1"/>
        <v>Christova et al., 2014</v>
      </c>
      <c r="O91" s="1" t="s">
        <v>256</v>
      </c>
      <c r="P91" s="18" t="s">
        <v>257</v>
      </c>
    </row>
    <row r="92" spans="1:17" ht="31.5">
      <c r="A92" s="144"/>
      <c r="B92" s="135"/>
      <c r="C92" s="135"/>
      <c r="D92" s="158"/>
      <c r="E92" s="141"/>
      <c r="F92" s="20">
        <v>2.5</v>
      </c>
      <c r="G92" s="20" t="s">
        <v>22</v>
      </c>
      <c r="H92" s="1" t="s">
        <v>225</v>
      </c>
      <c r="I92" s="1" t="s">
        <v>226</v>
      </c>
      <c r="J92" s="1">
        <v>6</v>
      </c>
      <c r="K92" s="1">
        <v>237</v>
      </c>
      <c r="L92" s="1" t="s">
        <v>273</v>
      </c>
      <c r="M92" s="1" t="s">
        <v>51</v>
      </c>
      <c r="N92" s="22" t="str">
        <f t="shared" si="1"/>
        <v>Schlegel et al., 2009</v>
      </c>
      <c r="O92" s="1" t="s">
        <v>274</v>
      </c>
      <c r="P92" s="18" t="s">
        <v>275</v>
      </c>
    </row>
    <row r="93" spans="1:17" ht="31.5">
      <c r="A93" s="144"/>
      <c r="B93" s="135"/>
      <c r="C93" s="135"/>
      <c r="D93" s="158"/>
      <c r="E93" s="141"/>
      <c r="F93" s="20">
        <v>6.7</v>
      </c>
      <c r="G93" s="20" t="s">
        <v>22</v>
      </c>
      <c r="H93" s="1" t="s">
        <v>225</v>
      </c>
      <c r="I93" s="1" t="s">
        <v>226</v>
      </c>
      <c r="J93" s="1">
        <v>10</v>
      </c>
      <c r="K93" s="1">
        <v>148</v>
      </c>
      <c r="L93" s="1" t="s">
        <v>293</v>
      </c>
      <c r="M93" s="1" t="s">
        <v>51</v>
      </c>
      <c r="N93" s="22" t="str">
        <f t="shared" si="1"/>
        <v>Papa et al., 2016</v>
      </c>
      <c r="O93" s="1" t="s">
        <v>294</v>
      </c>
      <c r="P93" s="18" t="s">
        <v>295</v>
      </c>
    </row>
    <row r="94" spans="1:17" ht="31.5">
      <c r="A94" s="144"/>
      <c r="B94" s="135"/>
      <c r="C94" s="135"/>
      <c r="D94" s="158"/>
      <c r="E94" s="141"/>
      <c r="F94" s="20">
        <v>9.6999999999999993</v>
      </c>
      <c r="G94" s="20" t="s">
        <v>22</v>
      </c>
      <c r="H94" s="1" t="s">
        <v>225</v>
      </c>
      <c r="I94" s="1" t="s">
        <v>226</v>
      </c>
      <c r="J94" s="1">
        <v>3</v>
      </c>
      <c r="K94" s="1">
        <v>31</v>
      </c>
      <c r="L94" s="1" t="s">
        <v>296</v>
      </c>
      <c r="M94" s="1" t="s">
        <v>51</v>
      </c>
      <c r="N94" s="22" t="str">
        <f t="shared" si="1"/>
        <v>Panculescu-Gatej et al., 2014</v>
      </c>
      <c r="O94" s="1" t="s">
        <v>297</v>
      </c>
      <c r="P94" s="18" t="s">
        <v>298</v>
      </c>
    </row>
    <row r="95" spans="1:17" ht="31.5">
      <c r="A95" s="144"/>
      <c r="B95" s="135"/>
      <c r="C95" s="135"/>
      <c r="D95" s="158"/>
      <c r="E95" s="141"/>
      <c r="F95" s="20">
        <v>11.5</v>
      </c>
      <c r="G95" s="20" t="s">
        <v>22</v>
      </c>
      <c r="H95" s="1" t="s">
        <v>225</v>
      </c>
      <c r="I95" s="1" t="s">
        <v>226</v>
      </c>
      <c r="J95" s="1">
        <v>7</v>
      </c>
      <c r="K95" s="1">
        <v>61</v>
      </c>
      <c r="L95" s="1" t="s">
        <v>299</v>
      </c>
      <c r="M95" s="1" t="s">
        <v>51</v>
      </c>
      <c r="N95" s="22" t="str">
        <f t="shared" si="1"/>
        <v>Papa et al., 2000</v>
      </c>
      <c r="O95" s="1" t="s">
        <v>300</v>
      </c>
      <c r="P95" s="18" t="s">
        <v>301</v>
      </c>
    </row>
    <row r="96" spans="1:17" ht="31.5">
      <c r="A96" s="144"/>
      <c r="B96" s="135"/>
      <c r="C96" s="135"/>
      <c r="D96" s="158"/>
      <c r="E96" s="141"/>
      <c r="F96" s="20">
        <v>14.1</v>
      </c>
      <c r="G96" s="20" t="s">
        <v>22</v>
      </c>
      <c r="H96" s="1" t="s">
        <v>225</v>
      </c>
      <c r="I96" s="1" t="s">
        <v>226</v>
      </c>
      <c r="J96" s="1">
        <v>9</v>
      </c>
      <c r="K96" s="1">
        <v>64</v>
      </c>
      <c r="L96" s="1" t="s">
        <v>235</v>
      </c>
      <c r="M96" s="1" t="s">
        <v>57</v>
      </c>
      <c r="N96" s="22" t="str">
        <f t="shared" si="1"/>
        <v>Michalski et al., 2014</v>
      </c>
      <c r="O96" s="1" t="s">
        <v>236</v>
      </c>
      <c r="P96" s="18" t="s">
        <v>237</v>
      </c>
      <c r="Q96" s="19" t="s">
        <v>238</v>
      </c>
    </row>
    <row r="97" spans="1:17" ht="31.5">
      <c r="A97" s="144"/>
      <c r="B97" s="135"/>
      <c r="C97" s="135"/>
      <c r="D97" s="158"/>
      <c r="E97" s="141"/>
      <c r="F97" s="20">
        <v>15.7</v>
      </c>
      <c r="G97" s="20" t="s">
        <v>22</v>
      </c>
      <c r="H97" s="1" t="s">
        <v>225</v>
      </c>
      <c r="I97" s="1" t="s">
        <v>226</v>
      </c>
      <c r="J97" s="1">
        <v>8</v>
      </c>
      <c r="K97" s="1">
        <v>51</v>
      </c>
      <c r="L97" s="1" t="s">
        <v>283</v>
      </c>
      <c r="M97" s="1" t="s">
        <v>51</v>
      </c>
      <c r="N97" s="22" t="str">
        <f t="shared" si="1"/>
        <v>Polat et al., 2018</v>
      </c>
      <c r="O97" s="1" t="s">
        <v>302</v>
      </c>
      <c r="P97" s="18" t="s">
        <v>303</v>
      </c>
      <c r="Q97" s="19" t="s">
        <v>304</v>
      </c>
    </row>
    <row r="98" spans="1:17" ht="31.5">
      <c r="A98" s="144"/>
      <c r="B98" s="135"/>
      <c r="C98" s="135"/>
      <c r="D98" s="158"/>
      <c r="E98" s="141"/>
      <c r="F98" s="20">
        <v>18.2</v>
      </c>
      <c r="G98" s="20" t="s">
        <v>22</v>
      </c>
      <c r="H98" s="1" t="s">
        <v>225</v>
      </c>
      <c r="I98" s="1" t="s">
        <v>226</v>
      </c>
      <c r="J98" s="1">
        <v>4</v>
      </c>
      <c r="K98" s="1">
        <v>22</v>
      </c>
      <c r="L98" s="1" t="s">
        <v>305</v>
      </c>
      <c r="M98" s="1" t="s">
        <v>51</v>
      </c>
      <c r="N98" s="22" t="str">
        <f t="shared" si="1"/>
        <v>Leopardi et al., 2022</v>
      </c>
      <c r="O98" s="1" t="s">
        <v>306</v>
      </c>
      <c r="P98" s="18" t="s">
        <v>307</v>
      </c>
      <c r="Q98" s="19" t="s">
        <v>308</v>
      </c>
    </row>
    <row r="99" spans="1:17" ht="31.5">
      <c r="A99" s="144"/>
      <c r="B99" s="135"/>
      <c r="C99" s="135"/>
      <c r="D99" s="158"/>
      <c r="E99" s="141"/>
      <c r="F99" s="20">
        <v>20.3</v>
      </c>
      <c r="G99" s="20" t="s">
        <v>22</v>
      </c>
      <c r="H99" s="1" t="s">
        <v>225</v>
      </c>
      <c r="I99" s="1" t="s">
        <v>226</v>
      </c>
      <c r="J99" s="1">
        <v>47</v>
      </c>
      <c r="K99" s="1">
        <v>231</v>
      </c>
      <c r="L99" s="1" t="s">
        <v>276</v>
      </c>
      <c r="M99" s="1" t="s">
        <v>51</v>
      </c>
      <c r="N99" s="22" t="str">
        <f t="shared" si="1"/>
        <v>Avsic-Zupanc et al., 2000</v>
      </c>
      <c r="O99" s="1" t="s">
        <v>277</v>
      </c>
      <c r="P99" s="18" t="s">
        <v>278</v>
      </c>
      <c r="Q99" s="19" t="s">
        <v>309</v>
      </c>
    </row>
    <row r="100" spans="1:17" ht="31.5">
      <c r="A100" s="144"/>
      <c r="B100" s="135"/>
      <c r="C100" s="135"/>
      <c r="D100" s="159"/>
      <c r="E100" s="149"/>
      <c r="F100" s="39" t="s">
        <v>22</v>
      </c>
      <c r="G100" s="39">
        <v>23.4</v>
      </c>
      <c r="H100" s="34" t="s">
        <v>225</v>
      </c>
      <c r="I100" s="34" t="s">
        <v>226</v>
      </c>
      <c r="J100" s="34">
        <v>11</v>
      </c>
      <c r="K100" s="34">
        <v>47</v>
      </c>
      <c r="L100" s="34" t="s">
        <v>283</v>
      </c>
      <c r="M100" s="34" t="s">
        <v>284</v>
      </c>
      <c r="N100" s="40" t="str">
        <f t="shared" si="1"/>
        <v>Polat et al., 2016</v>
      </c>
      <c r="O100" s="34" t="s">
        <v>285</v>
      </c>
      <c r="P100" s="37" t="s">
        <v>286</v>
      </c>
      <c r="Q100" s="38"/>
    </row>
    <row r="101" spans="1:17" ht="31.5">
      <c r="A101" s="144"/>
      <c r="B101" s="135"/>
      <c r="C101" s="135"/>
      <c r="D101" s="160" t="s">
        <v>310</v>
      </c>
      <c r="E101" s="150" t="s">
        <v>311</v>
      </c>
      <c r="F101" s="20">
        <v>20</v>
      </c>
      <c r="G101" s="20" t="s">
        <v>22</v>
      </c>
      <c r="H101" s="1" t="s">
        <v>312</v>
      </c>
      <c r="I101" s="1" t="s">
        <v>313</v>
      </c>
      <c r="J101" s="1">
        <v>2</v>
      </c>
      <c r="K101" s="1">
        <v>10</v>
      </c>
      <c r="L101" s="1" t="s">
        <v>314</v>
      </c>
      <c r="M101" s="1" t="s">
        <v>57</v>
      </c>
      <c r="N101" s="22" t="str">
        <f t="shared" si="1"/>
        <v>Dzagurova et al., 2019</v>
      </c>
      <c r="O101" s="1" t="s">
        <v>315</v>
      </c>
      <c r="P101" s="18" t="s">
        <v>316</v>
      </c>
      <c r="Q101" s="19" t="s">
        <v>279</v>
      </c>
    </row>
    <row r="102" spans="1:17" ht="31.5">
      <c r="A102" s="144"/>
      <c r="B102" s="135"/>
      <c r="C102" s="135"/>
      <c r="D102" s="160"/>
      <c r="E102" s="150"/>
      <c r="F102" s="20" t="s">
        <v>22</v>
      </c>
      <c r="G102" s="20">
        <v>14</v>
      </c>
      <c r="H102" s="1" t="s">
        <v>312</v>
      </c>
      <c r="I102" s="1" t="s">
        <v>313</v>
      </c>
      <c r="L102" s="1" t="s">
        <v>227</v>
      </c>
      <c r="M102" s="1" t="s">
        <v>317</v>
      </c>
      <c r="N102" s="22" t="str">
        <f t="shared" si="1"/>
        <v>Kruger et al., 2015</v>
      </c>
      <c r="O102" s="1" t="s">
        <v>318</v>
      </c>
      <c r="P102" s="18" t="s">
        <v>319</v>
      </c>
      <c r="Q102" s="19" t="s">
        <v>320</v>
      </c>
    </row>
    <row r="103" spans="1:17" ht="31.5">
      <c r="A103" s="144"/>
      <c r="B103" s="135"/>
      <c r="C103" s="135"/>
      <c r="D103" s="161"/>
      <c r="E103" s="151"/>
      <c r="F103" s="39" t="s">
        <v>22</v>
      </c>
      <c r="G103" s="39">
        <v>19.600000000000001</v>
      </c>
      <c r="H103" s="34" t="s">
        <v>312</v>
      </c>
      <c r="I103" s="34" t="s">
        <v>313</v>
      </c>
      <c r="J103" s="34"/>
      <c r="K103" s="34"/>
      <c r="L103" s="34" t="s">
        <v>227</v>
      </c>
      <c r="M103" s="34" t="s">
        <v>26</v>
      </c>
      <c r="N103" s="40" t="str">
        <f t="shared" si="1"/>
        <v>Klempa et al., 2008</v>
      </c>
      <c r="O103" s="34" t="s">
        <v>321</v>
      </c>
      <c r="P103" s="37" t="s">
        <v>322</v>
      </c>
      <c r="Q103" s="38"/>
    </row>
    <row r="104" spans="1:17" ht="31.5">
      <c r="A104" s="144"/>
      <c r="B104" s="135"/>
      <c r="C104" s="135"/>
      <c r="D104" s="160" t="s">
        <v>323</v>
      </c>
      <c r="E104" s="150" t="s">
        <v>324</v>
      </c>
      <c r="F104" s="20">
        <v>8</v>
      </c>
      <c r="G104" s="20" t="s">
        <v>22</v>
      </c>
      <c r="H104" s="1" t="s">
        <v>220</v>
      </c>
      <c r="I104" s="1" t="s">
        <v>221</v>
      </c>
      <c r="J104" s="1">
        <v>2</v>
      </c>
      <c r="K104" s="1">
        <v>25</v>
      </c>
      <c r="L104" s="1" t="s">
        <v>222</v>
      </c>
      <c r="M104" s="1" t="s">
        <v>51</v>
      </c>
      <c r="N104" s="22" t="str">
        <f t="shared" si="1"/>
        <v>Hönig et al., 2022</v>
      </c>
      <c r="O104" s="1" t="s">
        <v>223</v>
      </c>
      <c r="P104" s="18" t="s">
        <v>224</v>
      </c>
    </row>
    <row r="105" spans="1:17" ht="31.5">
      <c r="A105" s="144"/>
      <c r="B105" s="135"/>
      <c r="C105" s="135"/>
      <c r="D105" s="160"/>
      <c r="E105" s="150"/>
      <c r="F105" s="20">
        <v>42.4</v>
      </c>
      <c r="G105" s="20" t="s">
        <v>22</v>
      </c>
      <c r="H105" s="1" t="s">
        <v>225</v>
      </c>
      <c r="I105" s="1" t="s">
        <v>226</v>
      </c>
      <c r="J105" s="1">
        <v>14</v>
      </c>
      <c r="K105" s="1">
        <v>33</v>
      </c>
      <c r="L105" s="1" t="s">
        <v>227</v>
      </c>
      <c r="M105" s="1" t="s">
        <v>51</v>
      </c>
      <c r="N105" s="22" t="str">
        <f t="shared" si="1"/>
        <v>Garanina et al., 2009</v>
      </c>
      <c r="O105" s="1" t="s">
        <v>228</v>
      </c>
      <c r="P105" s="18" t="s">
        <v>229</v>
      </c>
      <c r="Q105" s="19" t="s">
        <v>243</v>
      </c>
    </row>
    <row r="106" spans="1:17" ht="31.9" thickBot="1">
      <c r="A106" s="145"/>
      <c r="B106" s="137"/>
      <c r="C106" s="137"/>
      <c r="D106" s="162"/>
      <c r="E106" s="163"/>
      <c r="F106" s="91" t="s">
        <v>22</v>
      </c>
      <c r="G106" s="91">
        <v>25</v>
      </c>
      <c r="H106" s="72" t="s">
        <v>225</v>
      </c>
      <c r="I106" s="72" t="s">
        <v>226</v>
      </c>
      <c r="J106" s="72">
        <v>1</v>
      </c>
      <c r="K106" s="72">
        <v>4</v>
      </c>
      <c r="L106" s="72" t="s">
        <v>283</v>
      </c>
      <c r="M106" s="72" t="s">
        <v>284</v>
      </c>
      <c r="N106" s="92" t="str">
        <f t="shared" si="1"/>
        <v>Polat et al., 2016</v>
      </c>
      <c r="O106" s="72" t="s">
        <v>285</v>
      </c>
      <c r="P106" s="76" t="s">
        <v>286</v>
      </c>
      <c r="Q106" s="77"/>
    </row>
    <row r="107" spans="1:17" ht="31.9" thickTop="1">
      <c r="A107" s="143" t="s">
        <v>325</v>
      </c>
      <c r="B107" s="61" t="s">
        <v>217</v>
      </c>
      <c r="C107" s="93" t="s">
        <v>19</v>
      </c>
      <c r="D107" s="94" t="s">
        <v>326</v>
      </c>
      <c r="E107" s="63" t="s">
        <v>327</v>
      </c>
      <c r="F107" s="95">
        <v>1.5</v>
      </c>
      <c r="G107" s="95" t="s">
        <v>22</v>
      </c>
      <c r="H107" s="63" t="s">
        <v>328</v>
      </c>
      <c r="I107" s="63" t="s">
        <v>329</v>
      </c>
      <c r="J107" s="63">
        <v>2</v>
      </c>
      <c r="K107" s="63">
        <v>136</v>
      </c>
      <c r="L107" s="63" t="s">
        <v>330</v>
      </c>
      <c r="M107" s="63" t="s">
        <v>51</v>
      </c>
      <c r="N107" s="96" t="str">
        <f t="shared" si="1"/>
        <v>Lu et al., 2017</v>
      </c>
      <c r="O107" s="63" t="s">
        <v>331</v>
      </c>
      <c r="P107" s="97" t="s">
        <v>332</v>
      </c>
      <c r="Q107" s="68" t="s">
        <v>333</v>
      </c>
    </row>
    <row r="108" spans="1:17" ht="31.5">
      <c r="A108" s="144"/>
      <c r="B108" s="89" t="s">
        <v>244</v>
      </c>
      <c r="C108" s="90" t="s">
        <v>245</v>
      </c>
      <c r="D108" s="70" t="s">
        <v>246</v>
      </c>
      <c r="E108" s="34" t="s">
        <v>247</v>
      </c>
      <c r="F108" s="39">
        <v>6.1</v>
      </c>
      <c r="G108" s="39" t="s">
        <v>22</v>
      </c>
      <c r="H108" s="34" t="s">
        <v>328</v>
      </c>
      <c r="I108" s="34" t="s">
        <v>329</v>
      </c>
      <c r="J108" s="34">
        <v>6</v>
      </c>
      <c r="K108" s="34">
        <v>98</v>
      </c>
      <c r="L108" s="34" t="s">
        <v>276</v>
      </c>
      <c r="M108" s="34" t="s">
        <v>57</v>
      </c>
      <c r="N108" s="40" t="str">
        <f t="shared" si="1"/>
        <v>Prosenc et al., 1997</v>
      </c>
      <c r="O108" s="34" t="s">
        <v>334</v>
      </c>
      <c r="P108" s="41" t="s">
        <v>335</v>
      </c>
      <c r="Q108" s="38" t="s">
        <v>336</v>
      </c>
    </row>
    <row r="109" spans="1:17" ht="31.5">
      <c r="A109" s="144"/>
      <c r="B109" s="134" t="s">
        <v>252</v>
      </c>
      <c r="C109" s="135" t="s">
        <v>240</v>
      </c>
      <c r="D109" s="158" t="s">
        <v>253</v>
      </c>
      <c r="E109" s="141" t="s">
        <v>254</v>
      </c>
      <c r="F109" s="20">
        <v>0.6</v>
      </c>
      <c r="G109" s="20" t="s">
        <v>22</v>
      </c>
      <c r="H109" s="1" t="s">
        <v>328</v>
      </c>
      <c r="I109" s="1" t="s">
        <v>329</v>
      </c>
      <c r="J109" s="1">
        <v>11</v>
      </c>
      <c r="K109" s="1">
        <v>1812</v>
      </c>
      <c r="L109" s="1" t="s">
        <v>337</v>
      </c>
      <c r="M109" s="1" t="s">
        <v>51</v>
      </c>
      <c r="N109" s="22" t="str">
        <f t="shared" si="1"/>
        <v>Kim et al., 2017</v>
      </c>
      <c r="O109" s="1" t="s">
        <v>338</v>
      </c>
      <c r="P109" s="18" t="s">
        <v>339</v>
      </c>
    </row>
    <row r="110" spans="1:17" ht="31.5">
      <c r="A110" s="144"/>
      <c r="B110" s="135"/>
      <c r="C110" s="135"/>
      <c r="D110" s="158"/>
      <c r="E110" s="141"/>
      <c r="F110" s="20">
        <v>1.7</v>
      </c>
      <c r="G110" s="20" t="s">
        <v>22</v>
      </c>
      <c r="H110" s="1" t="s">
        <v>328</v>
      </c>
      <c r="I110" s="1" t="s">
        <v>329</v>
      </c>
      <c r="J110" s="1">
        <v>12</v>
      </c>
      <c r="K110" s="1">
        <v>701</v>
      </c>
      <c r="L110" s="1" t="s">
        <v>340</v>
      </c>
      <c r="M110" s="1" t="s">
        <v>51</v>
      </c>
      <c r="N110" s="22" t="str">
        <f t="shared" si="1"/>
        <v>Liu et al., 2023</v>
      </c>
      <c r="O110" s="1" t="s">
        <v>341</v>
      </c>
      <c r="P110" s="18" t="s">
        <v>342</v>
      </c>
      <c r="Q110" s="19" t="s">
        <v>343</v>
      </c>
    </row>
    <row r="111" spans="1:17" ht="31.5">
      <c r="A111" s="144"/>
      <c r="B111" s="135"/>
      <c r="C111" s="135"/>
      <c r="D111" s="158"/>
      <c r="E111" s="141"/>
      <c r="F111" s="20">
        <v>1.9</v>
      </c>
      <c r="G111" s="20" t="s">
        <v>22</v>
      </c>
      <c r="H111" s="1" t="s">
        <v>328</v>
      </c>
      <c r="I111" s="1" t="s">
        <v>329</v>
      </c>
      <c r="J111" s="1">
        <v>2</v>
      </c>
      <c r="K111" s="1">
        <v>106</v>
      </c>
      <c r="L111" s="1" t="s">
        <v>340</v>
      </c>
      <c r="M111" s="1" t="s">
        <v>51</v>
      </c>
      <c r="N111" s="22" t="str">
        <f t="shared" si="1"/>
        <v>Zou et al., 2008</v>
      </c>
      <c r="O111" s="1" t="s">
        <v>344</v>
      </c>
      <c r="P111" s="18" t="s">
        <v>345</v>
      </c>
      <c r="Q111" s="19" t="s">
        <v>346</v>
      </c>
    </row>
    <row r="112" spans="1:17" ht="31.5">
      <c r="A112" s="144"/>
      <c r="B112" s="135"/>
      <c r="C112" s="135"/>
      <c r="D112" s="158"/>
      <c r="E112" s="141"/>
      <c r="F112" s="20">
        <v>2.8</v>
      </c>
      <c r="G112" s="20" t="s">
        <v>22</v>
      </c>
      <c r="H112" s="1" t="s">
        <v>328</v>
      </c>
      <c r="I112" s="1" t="s">
        <v>329</v>
      </c>
      <c r="J112" s="1">
        <v>21</v>
      </c>
      <c r="K112" s="1">
        <v>754</v>
      </c>
      <c r="L112" s="1" t="s">
        <v>340</v>
      </c>
      <c r="M112" s="1" t="s">
        <v>57</v>
      </c>
      <c r="N112" s="22" t="str">
        <f t="shared" si="1"/>
        <v>Wei et al., 2024</v>
      </c>
      <c r="O112" s="1" t="s">
        <v>347</v>
      </c>
      <c r="P112" s="18" t="s">
        <v>348</v>
      </c>
      <c r="Q112" s="19" t="s">
        <v>349</v>
      </c>
    </row>
    <row r="113" spans="1:18" ht="31.5">
      <c r="A113" s="144"/>
      <c r="B113" s="135"/>
      <c r="C113" s="135"/>
      <c r="D113" s="158"/>
      <c r="E113" s="141"/>
      <c r="F113" s="20">
        <v>3.8</v>
      </c>
      <c r="G113" s="20" t="s">
        <v>22</v>
      </c>
      <c r="H113" s="1" t="s">
        <v>328</v>
      </c>
      <c r="I113" s="1" t="s">
        <v>329</v>
      </c>
      <c r="J113" s="1">
        <v>9</v>
      </c>
      <c r="K113" s="1">
        <v>235</v>
      </c>
      <c r="L113" s="1" t="s">
        <v>340</v>
      </c>
      <c r="M113" s="1" t="s">
        <v>51</v>
      </c>
      <c r="N113" s="22" t="str">
        <f t="shared" si="1"/>
        <v>Du et al., 2023</v>
      </c>
      <c r="O113" s="1" t="s">
        <v>350</v>
      </c>
      <c r="P113" s="18" t="s">
        <v>351</v>
      </c>
      <c r="Q113" s="19" t="s">
        <v>352</v>
      </c>
    </row>
    <row r="114" spans="1:18" ht="31.5">
      <c r="A114" s="144"/>
      <c r="B114" s="135"/>
      <c r="C114" s="135"/>
      <c r="D114" s="158"/>
      <c r="E114" s="141"/>
      <c r="F114" s="20">
        <v>6</v>
      </c>
      <c r="G114" s="20" t="s">
        <v>22</v>
      </c>
      <c r="H114" s="1" t="s">
        <v>328</v>
      </c>
      <c r="I114" s="1" t="s">
        <v>329</v>
      </c>
      <c r="J114" s="1">
        <v>93</v>
      </c>
      <c r="K114" s="1">
        <v>1546</v>
      </c>
      <c r="L114" s="1" t="s">
        <v>337</v>
      </c>
      <c r="M114" s="1" t="s">
        <v>57</v>
      </c>
      <c r="N114" s="22" t="str">
        <f t="shared" si="1"/>
        <v>Klein et al., 2015</v>
      </c>
      <c r="O114" s="1" t="s">
        <v>353</v>
      </c>
      <c r="P114" s="18" t="s">
        <v>354</v>
      </c>
      <c r="Q114" s="19" t="s">
        <v>355</v>
      </c>
    </row>
    <row r="115" spans="1:18" ht="31.5">
      <c r="A115" s="144"/>
      <c r="B115" s="135"/>
      <c r="C115" s="135"/>
      <c r="D115" s="158"/>
      <c r="E115" s="141"/>
      <c r="F115" s="20">
        <v>6.3</v>
      </c>
      <c r="G115" s="20" t="s">
        <v>22</v>
      </c>
      <c r="H115" s="1" t="s">
        <v>328</v>
      </c>
      <c r="I115" s="1" t="s">
        <v>329</v>
      </c>
      <c r="J115" s="1">
        <v>12</v>
      </c>
      <c r="K115" s="1">
        <v>191</v>
      </c>
      <c r="L115" s="1" t="s">
        <v>340</v>
      </c>
      <c r="M115" s="1" t="s">
        <v>57</v>
      </c>
      <c r="N115" s="22" t="str">
        <f t="shared" si="1"/>
        <v>Fang et al., 2015</v>
      </c>
      <c r="O115" s="1" t="s">
        <v>356</v>
      </c>
      <c r="P115" s="18" t="s">
        <v>357</v>
      </c>
      <c r="Q115" s="19" t="s">
        <v>358</v>
      </c>
    </row>
    <row r="116" spans="1:18" ht="31.5">
      <c r="A116" s="144"/>
      <c r="B116" s="135"/>
      <c r="C116" s="135"/>
      <c r="D116" s="158"/>
      <c r="E116" s="141"/>
      <c r="F116" s="20">
        <v>8.4</v>
      </c>
      <c r="G116" s="20" t="s">
        <v>22</v>
      </c>
      <c r="H116" s="1" t="s">
        <v>328</v>
      </c>
      <c r="I116" s="1" t="s">
        <v>329</v>
      </c>
      <c r="J116" s="1">
        <v>23</v>
      </c>
      <c r="K116" s="1">
        <v>275</v>
      </c>
      <c r="L116" s="1" t="s">
        <v>330</v>
      </c>
      <c r="M116" s="1" t="s">
        <v>57</v>
      </c>
      <c r="N116" s="22" t="str">
        <f t="shared" si="1"/>
        <v>Lu et al., 2017</v>
      </c>
      <c r="O116" s="1" t="s">
        <v>331</v>
      </c>
      <c r="P116" s="18" t="s">
        <v>332</v>
      </c>
      <c r="Q116" s="19" t="s">
        <v>359</v>
      </c>
    </row>
    <row r="117" spans="1:18" ht="31.5">
      <c r="A117" s="144"/>
      <c r="B117" s="135"/>
      <c r="C117" s="135"/>
      <c r="D117" s="158"/>
      <c r="E117" s="141"/>
      <c r="F117" s="20">
        <v>8.4</v>
      </c>
      <c r="G117" s="20" t="s">
        <v>22</v>
      </c>
      <c r="H117" s="1" t="s">
        <v>328</v>
      </c>
      <c r="I117" s="1" t="s">
        <v>329</v>
      </c>
      <c r="J117" s="1">
        <v>15</v>
      </c>
      <c r="K117" s="1">
        <v>178</v>
      </c>
      <c r="L117" s="1" t="s">
        <v>360</v>
      </c>
      <c r="M117" s="1" t="s">
        <v>195</v>
      </c>
      <c r="N117" s="22" t="str">
        <f t="shared" si="1"/>
        <v>Peng et al., 2026</v>
      </c>
      <c r="O117" s="1" t="s">
        <v>361</v>
      </c>
      <c r="P117" s="18" t="s">
        <v>362</v>
      </c>
    </row>
    <row r="118" spans="1:18" ht="31.5">
      <c r="A118" s="144"/>
      <c r="B118" s="135"/>
      <c r="C118" s="135"/>
      <c r="D118" s="158"/>
      <c r="E118" s="141"/>
      <c r="F118" s="20">
        <v>14</v>
      </c>
      <c r="G118" s="20" t="s">
        <v>22</v>
      </c>
      <c r="H118" s="1" t="s">
        <v>328</v>
      </c>
      <c r="I118" s="1" t="s">
        <v>329</v>
      </c>
      <c r="J118" s="1">
        <v>239</v>
      </c>
      <c r="K118" s="1">
        <v>1709</v>
      </c>
      <c r="L118" s="1" t="s">
        <v>337</v>
      </c>
      <c r="M118" s="1" t="s">
        <v>51</v>
      </c>
      <c r="N118" s="22" t="str">
        <f t="shared" si="1"/>
        <v>Klein et al., 2011</v>
      </c>
      <c r="O118" s="1" t="s">
        <v>363</v>
      </c>
      <c r="P118" s="18" t="s">
        <v>354</v>
      </c>
      <c r="Q118" s="19" t="s">
        <v>364</v>
      </c>
    </row>
    <row r="119" spans="1:18" ht="31.5">
      <c r="A119" s="144"/>
      <c r="B119" s="135"/>
      <c r="C119" s="135"/>
      <c r="D119" s="158"/>
      <c r="E119" s="141"/>
      <c r="F119" s="20">
        <v>26.2</v>
      </c>
      <c r="G119" s="20" t="s">
        <v>22</v>
      </c>
      <c r="H119" s="1" t="s">
        <v>328</v>
      </c>
      <c r="I119" s="1" t="s">
        <v>329</v>
      </c>
      <c r="J119" s="1">
        <v>17</v>
      </c>
      <c r="K119" s="1">
        <v>65</v>
      </c>
      <c r="L119" s="1" t="s">
        <v>337</v>
      </c>
      <c r="M119" s="1" t="s">
        <v>365</v>
      </c>
      <c r="N119" s="22" t="str">
        <f t="shared" si="1"/>
        <v>Park et al., 2025</v>
      </c>
      <c r="O119" s="1" t="s">
        <v>366</v>
      </c>
      <c r="P119" s="29" t="s">
        <v>367</v>
      </c>
    </row>
    <row r="120" spans="1:18" ht="31.5">
      <c r="A120" s="144"/>
      <c r="B120" s="135"/>
      <c r="C120" s="135"/>
      <c r="D120" s="158"/>
      <c r="E120" s="141"/>
      <c r="F120" s="15" t="s">
        <v>22</v>
      </c>
      <c r="G120" s="15">
        <v>13.1</v>
      </c>
      <c r="H120" s="1" t="s">
        <v>328</v>
      </c>
      <c r="I120" s="1" t="s">
        <v>329</v>
      </c>
      <c r="J120" s="16">
        <v>65</v>
      </c>
      <c r="K120" s="16">
        <v>498</v>
      </c>
      <c r="L120" s="1" t="s">
        <v>337</v>
      </c>
      <c r="M120" s="16" t="s">
        <v>365</v>
      </c>
      <c r="N120" s="21" t="str">
        <f t="shared" si="1"/>
        <v>Park et al., 2025</v>
      </c>
      <c r="O120" s="16" t="s">
        <v>366</v>
      </c>
      <c r="P120" s="29" t="s">
        <v>367</v>
      </c>
      <c r="R120" s="16"/>
    </row>
    <row r="121" spans="1:18" ht="31.5">
      <c r="A121" s="144"/>
      <c r="B121" s="135"/>
      <c r="C121" s="135"/>
      <c r="D121" s="159"/>
      <c r="E121" s="149"/>
      <c r="F121" s="33" t="s">
        <v>22</v>
      </c>
      <c r="G121" s="33">
        <v>13.4</v>
      </c>
      <c r="H121" s="34" t="s">
        <v>328</v>
      </c>
      <c r="I121" s="34" t="s">
        <v>329</v>
      </c>
      <c r="J121" s="98">
        <v>1478</v>
      </c>
      <c r="K121" s="98">
        <v>10993</v>
      </c>
      <c r="L121" s="34" t="s">
        <v>337</v>
      </c>
      <c r="M121" s="35" t="s">
        <v>189</v>
      </c>
      <c r="N121" s="36" t="str">
        <f t="shared" si="1"/>
        <v>Klein et al., 2025</v>
      </c>
      <c r="O121" s="35" t="s">
        <v>368</v>
      </c>
      <c r="P121" s="37" t="s">
        <v>369</v>
      </c>
      <c r="Q121" s="38"/>
      <c r="R121" s="16"/>
    </row>
    <row r="122" spans="1:18" ht="31.5">
      <c r="A122" s="144"/>
      <c r="B122" s="135"/>
      <c r="C122" s="135"/>
      <c r="D122" s="158" t="s">
        <v>370</v>
      </c>
      <c r="E122" s="141" t="s">
        <v>371</v>
      </c>
      <c r="F122" s="20">
        <v>2.8</v>
      </c>
      <c r="G122" s="20" t="s">
        <v>22</v>
      </c>
      <c r="H122" s="1" t="s">
        <v>372</v>
      </c>
      <c r="I122" s="1" t="s">
        <v>373</v>
      </c>
      <c r="J122" s="1">
        <v>2</v>
      </c>
      <c r="K122" s="1">
        <v>70</v>
      </c>
      <c r="L122" s="1" t="s">
        <v>227</v>
      </c>
      <c r="M122" s="1" t="s">
        <v>51</v>
      </c>
      <c r="N122" s="22" t="str">
        <f t="shared" si="1"/>
        <v>Lokugamage et al., 2002</v>
      </c>
      <c r="O122" s="1" t="s">
        <v>374</v>
      </c>
      <c r="P122" s="18" t="s">
        <v>375</v>
      </c>
    </row>
    <row r="123" spans="1:18" ht="31.5">
      <c r="A123" s="144"/>
      <c r="B123" s="135"/>
      <c r="C123" s="135"/>
      <c r="D123" s="158"/>
      <c r="E123" s="141"/>
      <c r="F123" s="20">
        <v>5.3</v>
      </c>
      <c r="G123" s="20" t="s">
        <v>22</v>
      </c>
      <c r="H123" s="1" t="s">
        <v>376</v>
      </c>
      <c r="I123" s="1" t="s">
        <v>377</v>
      </c>
      <c r="J123" s="1">
        <v>4</v>
      </c>
      <c r="K123" s="1">
        <v>76</v>
      </c>
      <c r="L123" s="1" t="s">
        <v>340</v>
      </c>
      <c r="M123" s="1" t="s">
        <v>51</v>
      </c>
      <c r="N123" s="22" t="str">
        <f t="shared" si="1"/>
        <v>Jiang et al., 2007</v>
      </c>
      <c r="O123" s="1" t="s">
        <v>378</v>
      </c>
      <c r="P123" s="18" t="s">
        <v>379</v>
      </c>
      <c r="Q123" s="19" t="s">
        <v>380</v>
      </c>
    </row>
    <row r="124" spans="1:18" ht="31.5">
      <c r="A124" s="144"/>
      <c r="B124" s="135"/>
      <c r="C124" s="135"/>
      <c r="D124" s="158"/>
      <c r="E124" s="141"/>
      <c r="F124" s="20">
        <v>6.3</v>
      </c>
      <c r="G124" s="20" t="s">
        <v>22</v>
      </c>
      <c r="H124" s="3" t="s">
        <v>372</v>
      </c>
      <c r="I124" s="3" t="s">
        <v>373</v>
      </c>
      <c r="J124" s="1">
        <v>5</v>
      </c>
      <c r="K124" s="1">
        <v>79</v>
      </c>
      <c r="L124" s="1" t="s">
        <v>360</v>
      </c>
      <c r="M124" s="1" t="s">
        <v>195</v>
      </c>
      <c r="N124" s="22" t="str">
        <f t="shared" si="1"/>
        <v>Peng et al., 2026</v>
      </c>
      <c r="O124" s="1" t="s">
        <v>361</v>
      </c>
      <c r="P124" s="18" t="s">
        <v>362</v>
      </c>
      <c r="Q124" s="19" t="s">
        <v>381</v>
      </c>
    </row>
    <row r="125" spans="1:18" ht="31.5">
      <c r="A125" s="144"/>
      <c r="B125" s="135"/>
      <c r="C125" s="135"/>
      <c r="D125" s="158"/>
      <c r="E125" s="141"/>
      <c r="F125" s="20">
        <v>13.6</v>
      </c>
      <c r="G125" s="20" t="s">
        <v>22</v>
      </c>
      <c r="H125" s="1" t="s">
        <v>372</v>
      </c>
      <c r="I125" s="1" t="s">
        <v>373</v>
      </c>
      <c r="J125" s="1">
        <v>3</v>
      </c>
      <c r="K125" s="1">
        <v>22</v>
      </c>
      <c r="L125" s="1" t="s">
        <v>330</v>
      </c>
      <c r="M125" s="1" t="s">
        <v>57</v>
      </c>
      <c r="N125" s="22" t="str">
        <f t="shared" si="1"/>
        <v>Lu et al., 2017</v>
      </c>
      <c r="O125" s="1" t="s">
        <v>331</v>
      </c>
      <c r="P125" s="18" t="s">
        <v>332</v>
      </c>
      <c r="Q125" s="19" t="s">
        <v>382</v>
      </c>
    </row>
    <row r="126" spans="1:18" ht="94.5">
      <c r="A126" s="144"/>
      <c r="B126" s="135"/>
      <c r="C126" s="135"/>
      <c r="D126" s="159"/>
      <c r="E126" s="149"/>
      <c r="F126" s="39" t="s">
        <v>22</v>
      </c>
      <c r="G126" s="39">
        <v>7.7</v>
      </c>
      <c r="H126" s="34" t="s">
        <v>328</v>
      </c>
      <c r="I126" s="34" t="s">
        <v>329</v>
      </c>
      <c r="J126" s="34">
        <v>1</v>
      </c>
      <c r="K126" s="34">
        <v>13</v>
      </c>
      <c r="L126" s="34" t="s">
        <v>340</v>
      </c>
      <c r="M126" s="34" t="s">
        <v>189</v>
      </c>
      <c r="N126" s="40" t="str">
        <f t="shared" si="1"/>
        <v>Kariwa et al., 2001</v>
      </c>
      <c r="O126" s="34" t="s">
        <v>383</v>
      </c>
      <c r="P126" s="37" t="s">
        <v>384</v>
      </c>
      <c r="Q126" s="38"/>
    </row>
    <row r="127" spans="1:18" ht="47.25">
      <c r="A127" s="144"/>
      <c r="B127" s="135"/>
      <c r="C127" s="135"/>
      <c r="D127" s="70" t="s">
        <v>385</v>
      </c>
      <c r="E127" s="34" t="s">
        <v>386</v>
      </c>
      <c r="F127" s="34">
        <v>5.9</v>
      </c>
      <c r="G127" s="39" t="s">
        <v>22</v>
      </c>
      <c r="H127" s="34" t="s">
        <v>328</v>
      </c>
      <c r="I127" s="34" t="s">
        <v>329</v>
      </c>
      <c r="J127" s="34">
        <v>2</v>
      </c>
      <c r="K127" s="34">
        <v>34</v>
      </c>
      <c r="L127" s="34" t="s">
        <v>387</v>
      </c>
      <c r="M127" s="34" t="s">
        <v>51</v>
      </c>
      <c r="N127" s="40" t="str">
        <f t="shared" si="1"/>
        <v>Kikuchi et al., 2021</v>
      </c>
      <c r="O127" s="34" t="s">
        <v>388</v>
      </c>
      <c r="P127" s="37" t="s">
        <v>389</v>
      </c>
      <c r="Q127" s="38"/>
    </row>
    <row r="128" spans="1:18" ht="31.9" thickBot="1">
      <c r="A128" s="145"/>
      <c r="B128" s="137"/>
      <c r="C128" s="137"/>
      <c r="D128" s="71" t="s">
        <v>390</v>
      </c>
      <c r="E128" s="72" t="s">
        <v>391</v>
      </c>
      <c r="F128" s="72">
        <v>2.6</v>
      </c>
      <c r="G128" s="91" t="s">
        <v>22</v>
      </c>
      <c r="H128" s="72" t="s">
        <v>328</v>
      </c>
      <c r="I128" s="72" t="s">
        <v>329</v>
      </c>
      <c r="J128" s="72">
        <v>1</v>
      </c>
      <c r="K128" s="72">
        <v>38</v>
      </c>
      <c r="L128" s="72" t="s">
        <v>340</v>
      </c>
      <c r="M128" s="72" t="s">
        <v>51</v>
      </c>
      <c r="N128" s="92" t="str">
        <f t="shared" si="1"/>
        <v>Zou et al., 2008</v>
      </c>
      <c r="O128" s="72" t="s">
        <v>344</v>
      </c>
      <c r="P128" s="76" t="s">
        <v>345</v>
      </c>
      <c r="Q128" s="77" t="s">
        <v>346</v>
      </c>
    </row>
    <row r="129" spans="1:18" ht="63.4" thickTop="1">
      <c r="A129" s="143" t="s">
        <v>392</v>
      </c>
      <c r="B129" s="138" t="s">
        <v>18</v>
      </c>
      <c r="C129" s="138" t="s">
        <v>19</v>
      </c>
      <c r="D129" s="62" t="s">
        <v>90</v>
      </c>
      <c r="E129" s="63" t="s">
        <v>91</v>
      </c>
      <c r="F129" s="95">
        <v>0.7</v>
      </c>
      <c r="G129" s="95" t="s">
        <v>22</v>
      </c>
      <c r="H129" s="63" t="s">
        <v>393</v>
      </c>
      <c r="I129" s="63" t="s">
        <v>394</v>
      </c>
      <c r="J129" s="63">
        <v>1</v>
      </c>
      <c r="K129" s="63">
        <v>140</v>
      </c>
      <c r="L129" s="63" t="s">
        <v>25</v>
      </c>
      <c r="M129" s="63" t="s">
        <v>51</v>
      </c>
      <c r="N129" s="96" t="str">
        <f t="shared" si="1"/>
        <v>Levis et al., 2004; 
Pini et al., 2003</v>
      </c>
      <c r="O129" s="63" t="s">
        <v>395</v>
      </c>
      <c r="P129" s="67" t="s">
        <v>396</v>
      </c>
      <c r="Q129" s="68" t="s">
        <v>397</v>
      </c>
    </row>
    <row r="130" spans="1:18" ht="63">
      <c r="A130" s="144"/>
      <c r="B130" s="135"/>
      <c r="C130" s="135"/>
      <c r="D130" s="160" t="s">
        <v>398</v>
      </c>
      <c r="E130" s="150" t="s">
        <v>399</v>
      </c>
      <c r="F130" s="20">
        <v>2.9</v>
      </c>
      <c r="G130" s="20" t="s">
        <v>22</v>
      </c>
      <c r="H130" s="1" t="s">
        <v>393</v>
      </c>
      <c r="I130" s="1" t="s">
        <v>394</v>
      </c>
      <c r="J130" s="1">
        <v>4</v>
      </c>
      <c r="K130" s="1">
        <v>137</v>
      </c>
      <c r="L130" s="1" t="s">
        <v>25</v>
      </c>
      <c r="M130" s="1" t="s">
        <v>51</v>
      </c>
      <c r="N130" s="22" t="str">
        <f t="shared" si="1"/>
        <v>Levis et al., 2004; 
Pini et al., 2003</v>
      </c>
      <c r="O130" s="1" t="s">
        <v>395</v>
      </c>
      <c r="P130" s="18" t="s">
        <v>396</v>
      </c>
      <c r="Q130" s="19" t="s">
        <v>397</v>
      </c>
    </row>
    <row r="131" spans="1:18" ht="31.5">
      <c r="A131" s="144"/>
      <c r="B131" s="135"/>
      <c r="C131" s="135"/>
      <c r="D131" s="161"/>
      <c r="E131" s="151"/>
      <c r="F131" s="39">
        <v>3.8</v>
      </c>
      <c r="G131" s="39" t="s">
        <v>22</v>
      </c>
      <c r="H131" s="34" t="s">
        <v>393</v>
      </c>
      <c r="I131" s="34" t="s">
        <v>394</v>
      </c>
      <c r="J131" s="34">
        <v>3</v>
      </c>
      <c r="K131" s="34">
        <v>79</v>
      </c>
      <c r="L131" s="34" t="s">
        <v>400</v>
      </c>
      <c r="M131" s="34" t="s">
        <v>51</v>
      </c>
      <c r="N131" s="36" t="str">
        <f t="shared" ref="N131:N194" si="2">HYPERLINK(P131,O131)</f>
        <v>Carroll et al., 2005</v>
      </c>
      <c r="O131" s="35" t="s">
        <v>401</v>
      </c>
      <c r="P131" s="37" t="s">
        <v>402</v>
      </c>
      <c r="Q131" s="38" t="s">
        <v>403</v>
      </c>
    </row>
    <row r="132" spans="1:18" ht="63">
      <c r="A132" s="144"/>
      <c r="B132" s="135"/>
      <c r="C132" s="135"/>
      <c r="D132" s="160" t="s">
        <v>404</v>
      </c>
      <c r="E132" s="150" t="s">
        <v>405</v>
      </c>
      <c r="F132" s="20">
        <v>18.2</v>
      </c>
      <c r="G132" s="20" t="s">
        <v>22</v>
      </c>
      <c r="H132" s="1" t="s">
        <v>393</v>
      </c>
      <c r="I132" s="1" t="s">
        <v>394</v>
      </c>
      <c r="J132" s="1">
        <v>4</v>
      </c>
      <c r="K132" s="1">
        <v>22</v>
      </c>
      <c r="L132" s="1" t="s">
        <v>62</v>
      </c>
      <c r="M132" s="1" t="s">
        <v>57</v>
      </c>
      <c r="N132" s="22" t="str">
        <f t="shared" si="2"/>
        <v>Johnson et al., 1997; 
William et al., 1997</v>
      </c>
      <c r="O132" s="1" t="s">
        <v>406</v>
      </c>
      <c r="P132" s="1" t="s">
        <v>407</v>
      </c>
      <c r="Q132" s="19" t="s">
        <v>408</v>
      </c>
    </row>
    <row r="133" spans="1:18" ht="31.5">
      <c r="A133" s="144"/>
      <c r="B133" s="135"/>
      <c r="C133" s="135"/>
      <c r="D133" s="161"/>
      <c r="E133" s="151"/>
      <c r="F133" s="39" t="s">
        <v>22</v>
      </c>
      <c r="G133" s="39">
        <v>12.1</v>
      </c>
      <c r="H133" s="34" t="s">
        <v>393</v>
      </c>
      <c r="I133" s="34" t="s">
        <v>394</v>
      </c>
      <c r="J133" s="34">
        <v>25</v>
      </c>
      <c r="K133" s="34">
        <v>206</v>
      </c>
      <c r="L133" s="34" t="s">
        <v>62</v>
      </c>
      <c r="M133" s="34" t="s">
        <v>26</v>
      </c>
      <c r="N133" s="40" t="str">
        <f t="shared" si="2"/>
        <v>Yahnke et al., 2001</v>
      </c>
      <c r="O133" s="34" t="s">
        <v>409</v>
      </c>
      <c r="P133" s="37" t="s">
        <v>410</v>
      </c>
      <c r="Q133" s="38" t="s">
        <v>411</v>
      </c>
    </row>
    <row r="134" spans="1:18" ht="78.75">
      <c r="A134" s="144"/>
      <c r="B134" s="135"/>
      <c r="C134" s="135"/>
      <c r="D134" s="31" t="s">
        <v>412</v>
      </c>
      <c r="E134" s="32" t="s">
        <v>413</v>
      </c>
      <c r="F134" s="39">
        <v>2.2000000000000002</v>
      </c>
      <c r="G134" s="39" t="s">
        <v>22</v>
      </c>
      <c r="H134" s="34" t="s">
        <v>414</v>
      </c>
      <c r="I134" s="34" t="s">
        <v>415</v>
      </c>
      <c r="J134" s="34">
        <v>1</v>
      </c>
      <c r="K134" s="34">
        <v>45</v>
      </c>
      <c r="L134" s="34" t="s">
        <v>62</v>
      </c>
      <c r="M134" s="34" t="s">
        <v>51</v>
      </c>
      <c r="N134" s="40" t="str">
        <f t="shared" si="2"/>
        <v>Chu et al., 2003;
Chu et al., 2006</v>
      </c>
      <c r="O134" s="34" t="s">
        <v>112</v>
      </c>
      <c r="P134" s="41" t="s">
        <v>113</v>
      </c>
      <c r="Q134" s="38" t="s">
        <v>114</v>
      </c>
    </row>
    <row r="135" spans="1:18" ht="31.5">
      <c r="A135" s="144"/>
      <c r="B135" s="135"/>
      <c r="C135" s="135"/>
      <c r="D135" s="99" t="s">
        <v>119</v>
      </c>
      <c r="E135" s="34" t="s">
        <v>120</v>
      </c>
      <c r="F135" s="33">
        <v>16.7</v>
      </c>
      <c r="G135" s="33" t="s">
        <v>22</v>
      </c>
      <c r="H135" s="34" t="s">
        <v>416</v>
      </c>
      <c r="I135" s="34" t="s">
        <v>417</v>
      </c>
      <c r="J135" s="35">
        <v>2</v>
      </c>
      <c r="K135" s="35">
        <v>12</v>
      </c>
      <c r="L135" s="34" t="s">
        <v>50</v>
      </c>
      <c r="M135" s="34" t="s">
        <v>51</v>
      </c>
      <c r="N135" s="36" t="str">
        <f t="shared" si="2"/>
        <v>Rosa et al., 2005</v>
      </c>
      <c r="O135" s="35" t="s">
        <v>418</v>
      </c>
      <c r="P135" s="37" t="s">
        <v>419</v>
      </c>
      <c r="Q135" s="38" t="s">
        <v>420</v>
      </c>
      <c r="R135" s="16"/>
    </row>
    <row r="136" spans="1:18" ht="47.25">
      <c r="A136" s="144"/>
      <c r="B136" s="135"/>
      <c r="C136" s="135"/>
      <c r="D136" s="160" t="s">
        <v>421</v>
      </c>
      <c r="E136" s="150" t="s">
        <v>422</v>
      </c>
      <c r="F136" s="15">
        <v>1.8</v>
      </c>
      <c r="G136" s="15" t="s">
        <v>22</v>
      </c>
      <c r="H136" s="1" t="s">
        <v>416</v>
      </c>
      <c r="I136" s="1" t="s">
        <v>417</v>
      </c>
      <c r="J136" s="16">
        <v>1</v>
      </c>
      <c r="K136" s="16">
        <v>56</v>
      </c>
      <c r="L136" s="1" t="s">
        <v>423</v>
      </c>
      <c r="M136" s="1" t="s">
        <v>424</v>
      </c>
      <c r="N136" s="21" t="str">
        <f t="shared" si="2"/>
        <v>Powers et al., 1999</v>
      </c>
      <c r="O136" s="16" t="s">
        <v>425</v>
      </c>
      <c r="P136" s="18" t="s">
        <v>426</v>
      </c>
      <c r="R136" s="16"/>
    </row>
    <row r="137" spans="1:18" ht="31.5">
      <c r="A137" s="144"/>
      <c r="B137" s="135"/>
      <c r="C137" s="135"/>
      <c r="D137" s="160"/>
      <c r="E137" s="150"/>
      <c r="F137" s="15">
        <v>2</v>
      </c>
      <c r="G137" s="15" t="s">
        <v>22</v>
      </c>
      <c r="H137" s="1" t="s">
        <v>416</v>
      </c>
      <c r="I137" s="1" t="s">
        <v>417</v>
      </c>
      <c r="J137" s="16">
        <v>1</v>
      </c>
      <c r="K137" s="16">
        <v>51</v>
      </c>
      <c r="L137" s="1" t="s">
        <v>400</v>
      </c>
      <c r="M137" s="1" t="s">
        <v>51</v>
      </c>
      <c r="N137" s="21" t="str">
        <f t="shared" si="2"/>
        <v>Carroll et al., 2005</v>
      </c>
      <c r="O137" s="16" t="s">
        <v>401</v>
      </c>
      <c r="P137" s="18" t="s">
        <v>402</v>
      </c>
      <c r="Q137" s="19" t="s">
        <v>403</v>
      </c>
      <c r="R137" s="16"/>
    </row>
    <row r="138" spans="1:18" ht="47.65" thickBot="1">
      <c r="A138" s="145"/>
      <c r="B138" s="137"/>
      <c r="C138" s="137"/>
      <c r="D138" s="162"/>
      <c r="E138" s="163"/>
      <c r="F138" s="73">
        <v>7.5</v>
      </c>
      <c r="G138" s="73" t="s">
        <v>22</v>
      </c>
      <c r="H138" s="72" t="s">
        <v>416</v>
      </c>
      <c r="I138" s="72" t="s">
        <v>417</v>
      </c>
      <c r="J138" s="74">
        <v>5</v>
      </c>
      <c r="K138" s="74">
        <v>67</v>
      </c>
      <c r="L138" s="72" t="s">
        <v>427</v>
      </c>
      <c r="M138" s="72" t="s">
        <v>51</v>
      </c>
      <c r="N138" s="75" t="str">
        <f t="shared" si="2"/>
        <v>Bharadwaj et al., 1997</v>
      </c>
      <c r="O138" s="74" t="s">
        <v>428</v>
      </c>
      <c r="P138" s="76" t="s">
        <v>429</v>
      </c>
      <c r="Q138" s="77" t="s">
        <v>430</v>
      </c>
      <c r="R138" s="16"/>
    </row>
    <row r="139" spans="1:18" ht="32.25" thickTop="1" thickBot="1">
      <c r="A139" s="78" t="s">
        <v>431</v>
      </c>
      <c r="B139" s="79" t="s">
        <v>18</v>
      </c>
      <c r="C139" s="79" t="s">
        <v>19</v>
      </c>
      <c r="D139" s="100" t="s">
        <v>207</v>
      </c>
      <c r="E139" s="83" t="s">
        <v>208</v>
      </c>
      <c r="F139" s="101" t="s">
        <v>22</v>
      </c>
      <c r="G139" s="101">
        <v>11.2</v>
      </c>
      <c r="H139" s="83" t="s">
        <v>432</v>
      </c>
      <c r="I139" s="83" t="s">
        <v>433</v>
      </c>
      <c r="J139" s="83">
        <v>117</v>
      </c>
      <c r="K139" s="83">
        <v>1041</v>
      </c>
      <c r="L139" s="83" t="s">
        <v>188</v>
      </c>
      <c r="M139" s="83" t="s">
        <v>26</v>
      </c>
      <c r="N139" s="102" t="str">
        <f t="shared" si="2"/>
        <v>Glass et al., 1998</v>
      </c>
      <c r="O139" s="83" t="s">
        <v>434</v>
      </c>
      <c r="P139" s="86" t="s">
        <v>435</v>
      </c>
      <c r="Q139" s="87" t="s">
        <v>436</v>
      </c>
    </row>
    <row r="140" spans="1:18" ht="31.9" thickTop="1">
      <c r="A140" s="143" t="s">
        <v>437</v>
      </c>
      <c r="B140" s="138" t="s">
        <v>217</v>
      </c>
      <c r="C140" s="138" t="s">
        <v>19</v>
      </c>
      <c r="D140" s="94" t="s">
        <v>218</v>
      </c>
      <c r="E140" s="103" t="s">
        <v>219</v>
      </c>
      <c r="F140" s="95" t="s">
        <v>22</v>
      </c>
      <c r="G140" s="95">
        <v>1.5</v>
      </c>
      <c r="H140" s="63" t="s">
        <v>438</v>
      </c>
      <c r="I140" s="63" t="s">
        <v>439</v>
      </c>
      <c r="J140" s="63">
        <v>1</v>
      </c>
      <c r="K140" s="63">
        <v>65</v>
      </c>
      <c r="L140" s="63" t="s">
        <v>440</v>
      </c>
      <c r="M140" s="63" t="s">
        <v>441</v>
      </c>
      <c r="N140" s="96" t="str">
        <f t="shared" si="2"/>
        <v>Klingström et al., 2002</v>
      </c>
      <c r="O140" s="63" t="s">
        <v>442</v>
      </c>
      <c r="P140" s="67" t="s">
        <v>443</v>
      </c>
      <c r="Q140" s="104"/>
    </row>
    <row r="141" spans="1:18" ht="31.5">
      <c r="A141" s="144"/>
      <c r="B141" s="135"/>
      <c r="C141" s="135"/>
      <c r="D141" s="158" t="s">
        <v>233</v>
      </c>
      <c r="E141" s="150" t="s">
        <v>234</v>
      </c>
      <c r="F141" s="20">
        <v>1</v>
      </c>
      <c r="G141" s="20" t="s">
        <v>22</v>
      </c>
      <c r="H141" s="1" t="s">
        <v>438</v>
      </c>
      <c r="I141" s="1" t="s">
        <v>439</v>
      </c>
      <c r="J141" s="1">
        <v>4</v>
      </c>
      <c r="K141" s="1">
        <v>418</v>
      </c>
      <c r="L141" s="1" t="s">
        <v>444</v>
      </c>
      <c r="M141" s="1" t="s">
        <v>57</v>
      </c>
      <c r="N141" s="22" t="str">
        <f t="shared" si="2"/>
        <v>Jeske, 2022</v>
      </c>
      <c r="O141" s="1" t="s">
        <v>445</v>
      </c>
      <c r="P141" s="18" t="s">
        <v>265</v>
      </c>
      <c r="Q141" s="19" t="s">
        <v>446</v>
      </c>
    </row>
    <row r="142" spans="1:18" ht="47.25">
      <c r="A142" s="144"/>
      <c r="B142" s="135"/>
      <c r="C142" s="135"/>
      <c r="D142" s="158"/>
      <c r="E142" s="150"/>
      <c r="F142" s="20">
        <v>1.5</v>
      </c>
      <c r="G142" s="20" t="s">
        <v>22</v>
      </c>
      <c r="H142" s="1" t="s">
        <v>438</v>
      </c>
      <c r="I142" s="1" t="s">
        <v>439</v>
      </c>
      <c r="J142" s="1">
        <v>7</v>
      </c>
      <c r="K142" s="1">
        <v>471</v>
      </c>
      <c r="L142" s="1" t="s">
        <v>273</v>
      </c>
      <c r="M142" s="1" t="s">
        <v>57</v>
      </c>
      <c r="N142" s="22" t="str">
        <f t="shared" si="2"/>
        <v>Jeske, 2021</v>
      </c>
      <c r="O142" s="1" t="s">
        <v>447</v>
      </c>
      <c r="P142" s="18" t="s">
        <v>448</v>
      </c>
      <c r="Q142" s="19" t="s">
        <v>449</v>
      </c>
    </row>
    <row r="143" spans="1:18" ht="31.5">
      <c r="A143" s="144"/>
      <c r="B143" s="135"/>
      <c r="C143" s="135"/>
      <c r="D143" s="158"/>
      <c r="E143" s="150"/>
      <c r="F143" s="20">
        <v>2.5</v>
      </c>
      <c r="G143" s="20" t="s">
        <v>22</v>
      </c>
      <c r="H143" s="1" t="s">
        <v>438</v>
      </c>
      <c r="I143" s="1" t="s">
        <v>439</v>
      </c>
      <c r="J143" s="1">
        <v>1</v>
      </c>
      <c r="K143" s="1">
        <v>40</v>
      </c>
      <c r="L143" s="1" t="s">
        <v>235</v>
      </c>
      <c r="M143" s="1" t="s">
        <v>57</v>
      </c>
      <c r="N143" s="22" t="str">
        <f t="shared" si="2"/>
        <v>Michalski et al., 2014</v>
      </c>
      <c r="O143" s="1" t="s">
        <v>236</v>
      </c>
      <c r="P143" s="18" t="s">
        <v>237</v>
      </c>
      <c r="Q143" s="19" t="s">
        <v>238</v>
      </c>
    </row>
    <row r="144" spans="1:18" ht="31.5">
      <c r="A144" s="144"/>
      <c r="B144" s="135"/>
      <c r="C144" s="135"/>
      <c r="D144" s="158"/>
      <c r="E144" s="150"/>
      <c r="F144" s="20">
        <v>2.7</v>
      </c>
      <c r="G144" s="20" t="s">
        <v>22</v>
      </c>
      <c r="H144" s="1" t="s">
        <v>438</v>
      </c>
      <c r="I144" s="1" t="s">
        <v>439</v>
      </c>
      <c r="J144" s="1">
        <v>3</v>
      </c>
      <c r="K144" s="1">
        <v>110</v>
      </c>
      <c r="L144" s="1" t="s">
        <v>227</v>
      </c>
      <c r="M144" s="1" t="s">
        <v>51</v>
      </c>
      <c r="N144" s="22" t="str">
        <f t="shared" si="2"/>
        <v>Yashina et al., 2015</v>
      </c>
      <c r="O144" s="1" t="s">
        <v>450</v>
      </c>
      <c r="P144" s="18" t="s">
        <v>451</v>
      </c>
      <c r="Q144" s="19" t="s">
        <v>452</v>
      </c>
    </row>
    <row r="145" spans="1:18" ht="31.5">
      <c r="A145" s="144"/>
      <c r="B145" s="135"/>
      <c r="C145" s="135"/>
      <c r="D145" s="158"/>
      <c r="E145" s="150"/>
      <c r="F145" s="20">
        <v>10.7</v>
      </c>
      <c r="G145" s="20" t="s">
        <v>22</v>
      </c>
      <c r="H145" s="1" t="s">
        <v>438</v>
      </c>
      <c r="I145" s="1" t="s">
        <v>439</v>
      </c>
      <c r="J145" s="1">
        <v>14</v>
      </c>
      <c r="K145" s="1">
        <v>131</v>
      </c>
      <c r="L145" s="1" t="s">
        <v>255</v>
      </c>
      <c r="M145" s="1" t="s">
        <v>51</v>
      </c>
      <c r="N145" s="22" t="str">
        <f t="shared" si="2"/>
        <v>Christova et al., 2019</v>
      </c>
      <c r="O145" s="1" t="s">
        <v>453</v>
      </c>
      <c r="P145" s="18" t="s">
        <v>454</v>
      </c>
      <c r="Q145" s="19" t="s">
        <v>279</v>
      </c>
    </row>
    <row r="146" spans="1:18" ht="31.5">
      <c r="A146" s="144"/>
      <c r="B146" s="135"/>
      <c r="C146" s="135"/>
      <c r="D146" s="158"/>
      <c r="E146" s="150"/>
      <c r="F146" s="20">
        <v>12</v>
      </c>
      <c r="G146" s="20" t="s">
        <v>22</v>
      </c>
      <c r="H146" s="1" t="s">
        <v>438</v>
      </c>
      <c r="I146" s="1" t="s">
        <v>439</v>
      </c>
      <c r="J146" s="1">
        <v>23</v>
      </c>
      <c r="K146" s="1">
        <v>191</v>
      </c>
      <c r="L146" s="1" t="s">
        <v>280</v>
      </c>
      <c r="M146" s="1" t="s">
        <v>57</v>
      </c>
      <c r="N146" s="22" t="str">
        <f t="shared" si="2"/>
        <v>Williams et al., 2021</v>
      </c>
      <c r="O146" s="1" t="s">
        <v>455</v>
      </c>
      <c r="P146" s="18" t="s">
        <v>456</v>
      </c>
    </row>
    <row r="147" spans="1:18" ht="31.5">
      <c r="A147" s="144"/>
      <c r="B147" s="135"/>
      <c r="C147" s="135"/>
      <c r="D147" s="158"/>
      <c r="E147" s="150"/>
      <c r="F147" s="20">
        <v>12.3</v>
      </c>
      <c r="G147" s="20" t="s">
        <v>22</v>
      </c>
      <c r="H147" s="1" t="s">
        <v>438</v>
      </c>
      <c r="I147" s="1" t="s">
        <v>439</v>
      </c>
      <c r="J147" s="1">
        <v>82</v>
      </c>
      <c r="K147" s="1">
        <v>664</v>
      </c>
      <c r="L147" s="1" t="s">
        <v>440</v>
      </c>
      <c r="M147" s="1" t="s">
        <v>57</v>
      </c>
      <c r="N147" s="22" t="str">
        <f t="shared" si="2"/>
        <v>Laenen et al., 2019</v>
      </c>
      <c r="O147" s="1" t="s">
        <v>457</v>
      </c>
      <c r="P147" s="18" t="s">
        <v>458</v>
      </c>
      <c r="Q147" s="19" t="s">
        <v>459</v>
      </c>
    </row>
    <row r="148" spans="1:18" ht="31.5">
      <c r="A148" s="144"/>
      <c r="B148" s="135"/>
      <c r="C148" s="135"/>
      <c r="D148" s="158"/>
      <c r="E148" s="150"/>
      <c r="F148" s="20">
        <v>24.4</v>
      </c>
      <c r="G148" s="20" t="s">
        <v>22</v>
      </c>
      <c r="H148" s="1" t="s">
        <v>438</v>
      </c>
      <c r="I148" s="1" t="s">
        <v>439</v>
      </c>
      <c r="J148" s="1">
        <v>29</v>
      </c>
      <c r="K148" s="1">
        <v>119</v>
      </c>
      <c r="L148" s="1" t="s">
        <v>227</v>
      </c>
      <c r="M148" s="1" t="s">
        <v>57</v>
      </c>
      <c r="N148" s="22" t="str">
        <f t="shared" si="2"/>
        <v>Davidyuk et al., 2020</v>
      </c>
      <c r="O148" s="1" t="s">
        <v>460</v>
      </c>
      <c r="P148" s="18" t="s">
        <v>461</v>
      </c>
      <c r="Q148" s="19" t="s">
        <v>462</v>
      </c>
    </row>
    <row r="149" spans="1:18" ht="31.5">
      <c r="A149" s="144"/>
      <c r="B149" s="135"/>
      <c r="C149" s="135"/>
      <c r="D149" s="158"/>
      <c r="E149" s="150"/>
      <c r="F149" s="20">
        <v>36.200000000000003</v>
      </c>
      <c r="G149" s="20" t="s">
        <v>22</v>
      </c>
      <c r="H149" s="1" t="s">
        <v>438</v>
      </c>
      <c r="I149" s="1" t="s">
        <v>439</v>
      </c>
      <c r="J149" s="1">
        <v>21</v>
      </c>
      <c r="K149" s="1">
        <v>58</v>
      </c>
      <c r="L149" s="1" t="s">
        <v>227</v>
      </c>
      <c r="M149" s="1" t="s">
        <v>51</v>
      </c>
      <c r="N149" s="22" t="str">
        <f t="shared" si="2"/>
        <v>Garanina et al., 2009</v>
      </c>
      <c r="O149" s="1" t="s">
        <v>228</v>
      </c>
      <c r="P149" s="18" t="s">
        <v>229</v>
      </c>
      <c r="Q149" s="19" t="s">
        <v>243</v>
      </c>
    </row>
    <row r="150" spans="1:18" ht="31.5">
      <c r="A150" s="144"/>
      <c r="B150" s="135"/>
      <c r="C150" s="135"/>
      <c r="D150" s="158"/>
      <c r="E150" s="150"/>
      <c r="F150" s="20">
        <v>77.2</v>
      </c>
      <c r="G150" s="20" t="s">
        <v>22</v>
      </c>
      <c r="H150" s="1" t="s">
        <v>438</v>
      </c>
      <c r="I150" s="1" t="s">
        <v>439</v>
      </c>
      <c r="J150" s="1">
        <v>44</v>
      </c>
      <c r="K150" s="1">
        <v>57</v>
      </c>
      <c r="L150" s="1" t="s">
        <v>273</v>
      </c>
      <c r="M150" s="1" t="s">
        <v>195</v>
      </c>
      <c r="N150" s="22" t="str">
        <f t="shared" si="2"/>
        <v>Binder et al., 2020</v>
      </c>
      <c r="O150" s="1" t="s">
        <v>463</v>
      </c>
      <c r="P150" s="18" t="s">
        <v>464</v>
      </c>
      <c r="Q150" s="19" t="s">
        <v>465</v>
      </c>
    </row>
    <row r="151" spans="1:18" ht="31.5">
      <c r="A151" s="144"/>
      <c r="B151" s="135"/>
      <c r="C151" s="135"/>
      <c r="D151" s="158"/>
      <c r="E151" s="150"/>
      <c r="F151" s="20" t="s">
        <v>22</v>
      </c>
      <c r="G151" s="20">
        <v>7.1</v>
      </c>
      <c r="H151" s="1" t="s">
        <v>438</v>
      </c>
      <c r="I151" s="1" t="s">
        <v>439</v>
      </c>
      <c r="J151" s="1">
        <v>31</v>
      </c>
      <c r="K151" s="1">
        <v>433</v>
      </c>
      <c r="L151" s="1" t="s">
        <v>280</v>
      </c>
      <c r="M151" s="1" t="s">
        <v>189</v>
      </c>
      <c r="N151" s="22" t="str">
        <f t="shared" si="2"/>
        <v>Demchyshyna et al., 2020</v>
      </c>
      <c r="O151" s="1" t="s">
        <v>281</v>
      </c>
      <c r="P151" s="18" t="s">
        <v>282</v>
      </c>
    </row>
    <row r="152" spans="1:18" ht="31.5">
      <c r="A152" s="144"/>
      <c r="B152" s="135"/>
      <c r="C152" s="135"/>
      <c r="D152" s="158"/>
      <c r="E152" s="150"/>
      <c r="F152" s="20" t="s">
        <v>22</v>
      </c>
      <c r="G152" s="20">
        <v>8.6999999999999993</v>
      </c>
      <c r="H152" s="1" t="s">
        <v>438</v>
      </c>
      <c r="I152" s="1" t="s">
        <v>439</v>
      </c>
      <c r="J152" s="1">
        <v>11</v>
      </c>
      <c r="K152" s="1">
        <v>127</v>
      </c>
      <c r="L152" s="1" t="s">
        <v>440</v>
      </c>
      <c r="M152" s="1" t="s">
        <v>441</v>
      </c>
      <c r="N152" s="22" t="str">
        <f t="shared" si="2"/>
        <v>Klingström et al., 2002</v>
      </c>
      <c r="O152" s="1" t="s">
        <v>442</v>
      </c>
      <c r="P152" s="18" t="s">
        <v>443</v>
      </c>
      <c r="Q152" s="105"/>
    </row>
    <row r="153" spans="1:18" ht="31.5">
      <c r="A153" s="144"/>
      <c r="B153" s="135"/>
      <c r="C153" s="135"/>
      <c r="D153" s="159"/>
      <c r="E153" s="151"/>
      <c r="F153" s="33" t="s">
        <v>22</v>
      </c>
      <c r="G153" s="33">
        <v>20</v>
      </c>
      <c r="H153" s="34" t="s">
        <v>438</v>
      </c>
      <c r="I153" s="34" t="s">
        <v>439</v>
      </c>
      <c r="J153" s="35">
        <v>566</v>
      </c>
      <c r="K153" s="35">
        <v>2800</v>
      </c>
      <c r="L153" s="34" t="s">
        <v>273</v>
      </c>
      <c r="M153" s="35" t="s">
        <v>26</v>
      </c>
      <c r="N153" s="36" t="str">
        <f t="shared" si="2"/>
        <v>Reil et al., 2017</v>
      </c>
      <c r="O153" s="35" t="s">
        <v>466</v>
      </c>
      <c r="P153" s="37" t="s">
        <v>467</v>
      </c>
      <c r="Q153" s="38"/>
      <c r="R153" s="16"/>
    </row>
    <row r="154" spans="1:18" ht="31.5">
      <c r="A154" s="144"/>
      <c r="B154" s="135"/>
      <c r="C154" s="135"/>
      <c r="D154" s="158" t="s">
        <v>468</v>
      </c>
      <c r="E154" s="141" t="s">
        <v>469</v>
      </c>
      <c r="F154" s="20">
        <v>2.2000000000000002</v>
      </c>
      <c r="G154" s="20" t="s">
        <v>22</v>
      </c>
      <c r="H154" s="1" t="s">
        <v>470</v>
      </c>
      <c r="I154" s="1" t="s">
        <v>471</v>
      </c>
      <c r="J154" s="1">
        <v>2</v>
      </c>
      <c r="K154" s="1">
        <v>90</v>
      </c>
      <c r="L154" s="1" t="s">
        <v>227</v>
      </c>
      <c r="M154" s="1" t="s">
        <v>51</v>
      </c>
      <c r="N154" s="22" t="str">
        <f t="shared" si="2"/>
        <v>Yashina et al., 2015</v>
      </c>
      <c r="O154" s="1" t="s">
        <v>450</v>
      </c>
      <c r="P154" s="18" t="s">
        <v>451</v>
      </c>
      <c r="Q154" s="19" t="s">
        <v>452</v>
      </c>
    </row>
    <row r="155" spans="1:18" ht="31.5">
      <c r="A155" s="144"/>
      <c r="B155" s="135"/>
      <c r="C155" s="135"/>
      <c r="D155" s="158"/>
      <c r="E155" s="141"/>
      <c r="F155" s="1">
        <v>9.5</v>
      </c>
      <c r="G155" s="20" t="s">
        <v>22</v>
      </c>
      <c r="H155" s="1" t="s">
        <v>470</v>
      </c>
      <c r="I155" s="1" t="s">
        <v>471</v>
      </c>
      <c r="J155" s="1">
        <v>4</v>
      </c>
      <c r="K155" s="1">
        <v>42</v>
      </c>
      <c r="L155" s="1" t="s">
        <v>472</v>
      </c>
      <c r="M155" s="1" t="s">
        <v>51</v>
      </c>
      <c r="N155" s="22" t="str">
        <f t="shared" si="2"/>
        <v>Thuy et al., 2024</v>
      </c>
      <c r="O155" s="1" t="s">
        <v>473</v>
      </c>
      <c r="P155" s="18" t="s">
        <v>474</v>
      </c>
      <c r="Q155" s="19" t="s">
        <v>475</v>
      </c>
    </row>
    <row r="156" spans="1:18" ht="47.25">
      <c r="A156" s="144"/>
      <c r="B156" s="135"/>
      <c r="C156" s="135"/>
      <c r="D156" s="158"/>
      <c r="E156" s="141"/>
      <c r="F156" s="1">
        <v>9.6999999999999993</v>
      </c>
      <c r="G156" s="20" t="s">
        <v>22</v>
      </c>
      <c r="H156" s="1" t="s">
        <v>470</v>
      </c>
      <c r="I156" s="1" t="s">
        <v>471</v>
      </c>
      <c r="J156" s="1">
        <v>9</v>
      </c>
      <c r="K156" s="1">
        <v>93</v>
      </c>
      <c r="L156" s="1" t="s">
        <v>387</v>
      </c>
      <c r="M156" s="1" t="s">
        <v>51</v>
      </c>
      <c r="N156" s="22" t="str">
        <f t="shared" si="2"/>
        <v>Kikuchi et al., 2021</v>
      </c>
      <c r="O156" s="1" t="s">
        <v>388</v>
      </c>
      <c r="P156" s="18" t="s">
        <v>389</v>
      </c>
    </row>
    <row r="157" spans="1:18" ht="31.5">
      <c r="A157" s="144"/>
      <c r="B157" s="135"/>
      <c r="C157" s="135"/>
      <c r="D157" s="158"/>
      <c r="E157" s="141"/>
      <c r="F157" s="20">
        <v>33.299999999999997</v>
      </c>
      <c r="G157" s="20" t="s">
        <v>22</v>
      </c>
      <c r="H157" s="1" t="s">
        <v>438</v>
      </c>
      <c r="I157" s="1" t="s">
        <v>439</v>
      </c>
      <c r="J157" s="1">
        <v>1</v>
      </c>
      <c r="K157" s="1">
        <v>3</v>
      </c>
      <c r="L157" s="1" t="s">
        <v>340</v>
      </c>
      <c r="M157" s="1" t="s">
        <v>195</v>
      </c>
      <c r="N157" s="22" t="str">
        <f t="shared" si="2"/>
        <v>Cai et al., 2026</v>
      </c>
      <c r="O157" s="1" t="s">
        <v>476</v>
      </c>
      <c r="P157" s="18" t="s">
        <v>477</v>
      </c>
      <c r="Q157" s="19" t="s">
        <v>478</v>
      </c>
    </row>
    <row r="158" spans="1:18" ht="31.5">
      <c r="A158" s="144"/>
      <c r="B158" s="135"/>
      <c r="C158" s="135"/>
      <c r="D158" s="159"/>
      <c r="E158" s="149"/>
      <c r="F158" s="39" t="s">
        <v>22</v>
      </c>
      <c r="G158" s="39">
        <v>10.4</v>
      </c>
      <c r="H158" s="34" t="s">
        <v>438</v>
      </c>
      <c r="I158" s="34" t="s">
        <v>439</v>
      </c>
      <c r="J158" s="34">
        <v>29</v>
      </c>
      <c r="K158" s="34">
        <v>278</v>
      </c>
      <c r="L158" s="34" t="s">
        <v>472</v>
      </c>
      <c r="M158" s="34" t="s">
        <v>479</v>
      </c>
      <c r="N158" s="40" t="str">
        <f t="shared" si="2"/>
        <v>Kariwa et al., 1995</v>
      </c>
      <c r="O158" s="34" t="s">
        <v>480</v>
      </c>
      <c r="P158" s="37" t="s">
        <v>481</v>
      </c>
      <c r="Q158" s="38" t="s">
        <v>482</v>
      </c>
    </row>
    <row r="159" spans="1:18" ht="31.5">
      <c r="A159" s="144"/>
      <c r="B159" s="136"/>
      <c r="C159" s="136"/>
      <c r="D159" s="70" t="s">
        <v>483</v>
      </c>
      <c r="E159" s="34" t="s">
        <v>484</v>
      </c>
      <c r="F159" s="39">
        <v>3</v>
      </c>
      <c r="G159" s="39" t="s">
        <v>22</v>
      </c>
      <c r="H159" s="34" t="s">
        <v>485</v>
      </c>
      <c r="I159" s="34"/>
      <c r="J159" s="34">
        <v>6</v>
      </c>
      <c r="K159" s="34">
        <v>197</v>
      </c>
      <c r="L159" s="34" t="s">
        <v>273</v>
      </c>
      <c r="M159" s="34" t="s">
        <v>51</v>
      </c>
      <c r="N159" s="40" t="str">
        <f t="shared" si="2"/>
        <v>Vahlenkamp et al., 1998</v>
      </c>
      <c r="O159" s="34" t="s">
        <v>486</v>
      </c>
      <c r="P159" s="37" t="s">
        <v>487</v>
      </c>
      <c r="Q159" s="38" t="s">
        <v>488</v>
      </c>
    </row>
    <row r="160" spans="1:18" ht="31.5">
      <c r="A160" s="144"/>
      <c r="B160" s="134" t="s">
        <v>252</v>
      </c>
      <c r="C160" s="134" t="s">
        <v>240</v>
      </c>
      <c r="D160" s="31" t="s">
        <v>253</v>
      </c>
      <c r="E160" s="32" t="s">
        <v>254</v>
      </c>
      <c r="F160" s="39">
        <v>1.8</v>
      </c>
      <c r="G160" s="39" t="s">
        <v>22</v>
      </c>
      <c r="H160" s="34" t="s">
        <v>438</v>
      </c>
      <c r="I160" s="34" t="s">
        <v>439</v>
      </c>
      <c r="J160" s="34">
        <v>1</v>
      </c>
      <c r="K160" s="34">
        <v>55</v>
      </c>
      <c r="L160" s="34" t="s">
        <v>235</v>
      </c>
      <c r="M160" s="34" t="s">
        <v>57</v>
      </c>
      <c r="N160" s="40" t="str">
        <f t="shared" si="2"/>
        <v>Michalski et al., 2014</v>
      </c>
      <c r="O160" s="34" t="s">
        <v>236</v>
      </c>
      <c r="P160" s="37" t="s">
        <v>237</v>
      </c>
      <c r="Q160" s="38" t="s">
        <v>238</v>
      </c>
    </row>
    <row r="161" spans="1:17" ht="31.5">
      <c r="A161" s="144"/>
      <c r="B161" s="135"/>
      <c r="C161" s="135"/>
      <c r="D161" s="31" t="s">
        <v>287</v>
      </c>
      <c r="E161" s="32" t="s">
        <v>288</v>
      </c>
      <c r="F161" s="39">
        <v>0.8</v>
      </c>
      <c r="G161" s="39" t="s">
        <v>22</v>
      </c>
      <c r="H161" s="34" t="s">
        <v>438</v>
      </c>
      <c r="I161" s="34" t="s">
        <v>439</v>
      </c>
      <c r="J161" s="34">
        <v>1</v>
      </c>
      <c r="K161" s="34">
        <v>123</v>
      </c>
      <c r="L161" s="34" t="s">
        <v>280</v>
      </c>
      <c r="M161" s="34" t="s">
        <v>57</v>
      </c>
      <c r="N161" s="40" t="str">
        <f t="shared" si="2"/>
        <v>Williams et al., 2021</v>
      </c>
      <c r="O161" s="34" t="s">
        <v>455</v>
      </c>
      <c r="P161" s="37" t="s">
        <v>456</v>
      </c>
      <c r="Q161" s="38"/>
    </row>
    <row r="162" spans="1:17" ht="31.9" thickBot="1">
      <c r="A162" s="145"/>
      <c r="B162" s="137"/>
      <c r="C162" s="137"/>
      <c r="D162" s="71" t="s">
        <v>323</v>
      </c>
      <c r="E162" s="72" t="s">
        <v>324</v>
      </c>
      <c r="F162" s="91" t="s">
        <v>22</v>
      </c>
      <c r="G162" s="91">
        <v>1.5</v>
      </c>
      <c r="H162" s="72" t="s">
        <v>438</v>
      </c>
      <c r="I162" s="72" t="s">
        <v>439</v>
      </c>
      <c r="J162" s="72">
        <v>8</v>
      </c>
      <c r="K162" s="72">
        <v>516</v>
      </c>
      <c r="L162" s="72" t="s">
        <v>440</v>
      </c>
      <c r="M162" s="72" t="s">
        <v>26</v>
      </c>
      <c r="N162" s="92" t="str">
        <f t="shared" si="2"/>
        <v>Klingström et al., 2002</v>
      </c>
      <c r="O162" s="72" t="s">
        <v>442</v>
      </c>
      <c r="P162" s="76" t="s">
        <v>443</v>
      </c>
      <c r="Q162" s="106"/>
    </row>
    <row r="163" spans="1:17" ht="31.9" thickTop="1">
      <c r="A163" s="143" t="s">
        <v>489</v>
      </c>
      <c r="B163" s="138" t="s">
        <v>490</v>
      </c>
      <c r="C163" s="138" t="s">
        <v>19</v>
      </c>
      <c r="D163" s="107" t="s">
        <v>491</v>
      </c>
      <c r="E163" s="103" t="s">
        <v>492</v>
      </c>
      <c r="F163" s="95">
        <v>2</v>
      </c>
      <c r="G163" s="95" t="s">
        <v>22</v>
      </c>
      <c r="H163" s="63"/>
      <c r="I163" s="63"/>
      <c r="J163" s="63">
        <v>2</v>
      </c>
      <c r="K163" s="63">
        <v>102</v>
      </c>
      <c r="L163" s="63" t="s">
        <v>340</v>
      </c>
      <c r="M163" s="63" t="s">
        <v>51</v>
      </c>
      <c r="N163" s="96" t="str">
        <f t="shared" si="2"/>
        <v>Lin et al., 2012</v>
      </c>
      <c r="O163" s="63" t="s">
        <v>493</v>
      </c>
      <c r="P163" s="97" t="s">
        <v>494</v>
      </c>
      <c r="Q163" s="68"/>
    </row>
    <row r="164" spans="1:17" ht="31.5">
      <c r="A164" s="144"/>
      <c r="B164" s="136"/>
      <c r="C164" s="136"/>
      <c r="D164" s="31" t="s">
        <v>495</v>
      </c>
      <c r="E164" s="32" t="s">
        <v>496</v>
      </c>
      <c r="F164" s="39">
        <v>3.6</v>
      </c>
      <c r="G164" s="39" t="s">
        <v>22</v>
      </c>
      <c r="H164" s="34" t="s">
        <v>497</v>
      </c>
      <c r="I164" s="34" t="s">
        <v>498</v>
      </c>
      <c r="J164" s="34">
        <v>4</v>
      </c>
      <c r="K164" s="34">
        <v>112</v>
      </c>
      <c r="L164" s="34" t="s">
        <v>340</v>
      </c>
      <c r="M164" s="34" t="s">
        <v>51</v>
      </c>
      <c r="N164" s="40" t="str">
        <f t="shared" si="2"/>
        <v>Lin et al., 2012</v>
      </c>
      <c r="O164" s="34" t="s">
        <v>493</v>
      </c>
      <c r="P164" s="41" t="s">
        <v>494</v>
      </c>
      <c r="Q164" s="38"/>
    </row>
    <row r="165" spans="1:17" ht="31.5">
      <c r="A165" s="144"/>
      <c r="B165" s="134" t="s">
        <v>252</v>
      </c>
      <c r="C165" s="135" t="s">
        <v>240</v>
      </c>
      <c r="D165" s="108" t="s">
        <v>385</v>
      </c>
      <c r="E165" s="32" t="s">
        <v>386</v>
      </c>
      <c r="F165" s="39">
        <v>3.6</v>
      </c>
      <c r="G165" s="39" t="s">
        <v>22</v>
      </c>
      <c r="H165" s="34" t="s">
        <v>497</v>
      </c>
      <c r="I165" s="34" t="s">
        <v>498</v>
      </c>
      <c r="J165" s="34">
        <v>1</v>
      </c>
      <c r="K165" s="34">
        <v>28</v>
      </c>
      <c r="L165" s="34" t="s">
        <v>340</v>
      </c>
      <c r="M165" s="34" t="s">
        <v>51</v>
      </c>
      <c r="N165" s="40" t="str">
        <f t="shared" si="2"/>
        <v>Liu et al., 2023</v>
      </c>
      <c r="O165" s="34" t="s">
        <v>341</v>
      </c>
      <c r="P165" s="37" t="s">
        <v>342</v>
      </c>
      <c r="Q165" s="38" t="s">
        <v>343</v>
      </c>
    </row>
    <row r="166" spans="1:17" ht="31.5">
      <c r="A166" s="144"/>
      <c r="B166" s="135"/>
      <c r="C166" s="135"/>
      <c r="D166" s="139" t="s">
        <v>499</v>
      </c>
      <c r="E166" s="141" t="s">
        <v>500</v>
      </c>
      <c r="F166" s="20">
        <v>0.5</v>
      </c>
      <c r="G166" s="20" t="s">
        <v>22</v>
      </c>
      <c r="H166" s="1" t="s">
        <v>497</v>
      </c>
      <c r="I166" s="1" t="s">
        <v>498</v>
      </c>
      <c r="J166" s="1">
        <v>1</v>
      </c>
      <c r="K166" s="1">
        <v>195</v>
      </c>
      <c r="L166" s="1" t="s">
        <v>340</v>
      </c>
      <c r="M166" s="1" t="s">
        <v>51</v>
      </c>
      <c r="N166" s="22" t="str">
        <f t="shared" si="2"/>
        <v>Liu et al., 2023</v>
      </c>
      <c r="O166" s="1" t="s">
        <v>341</v>
      </c>
      <c r="P166" s="18" t="s">
        <v>342</v>
      </c>
      <c r="Q166" s="19" t="s">
        <v>343</v>
      </c>
    </row>
    <row r="167" spans="1:17" ht="31.5">
      <c r="A167" s="144"/>
      <c r="B167" s="135"/>
      <c r="C167" s="135"/>
      <c r="D167" s="147"/>
      <c r="E167" s="149"/>
      <c r="F167" s="39">
        <v>8.6999999999999993</v>
      </c>
      <c r="G167" s="39" t="s">
        <v>22</v>
      </c>
      <c r="H167" s="34" t="s">
        <v>497</v>
      </c>
      <c r="I167" s="34" t="s">
        <v>498</v>
      </c>
      <c r="J167" s="34">
        <v>2</v>
      </c>
      <c r="K167" s="34">
        <v>23</v>
      </c>
      <c r="L167" s="34" t="s">
        <v>340</v>
      </c>
      <c r="M167" s="34" t="s">
        <v>51</v>
      </c>
      <c r="N167" s="40" t="str">
        <f t="shared" si="2"/>
        <v>Du et al., 2023</v>
      </c>
      <c r="O167" s="34" t="s">
        <v>350</v>
      </c>
      <c r="P167" s="37" t="s">
        <v>351</v>
      </c>
      <c r="Q167" s="38" t="s">
        <v>352</v>
      </c>
    </row>
    <row r="168" spans="1:17" ht="78.75">
      <c r="A168" s="144"/>
      <c r="B168" s="135"/>
      <c r="C168" s="135"/>
      <c r="D168" s="109" t="s">
        <v>390</v>
      </c>
      <c r="E168" s="34" t="s">
        <v>391</v>
      </c>
      <c r="F168" s="34">
        <v>7.7</v>
      </c>
      <c r="G168" s="39" t="s">
        <v>22</v>
      </c>
      <c r="H168" s="34" t="s">
        <v>497</v>
      </c>
      <c r="I168" s="34" t="s">
        <v>498</v>
      </c>
      <c r="J168" s="34">
        <v>2</v>
      </c>
      <c r="K168" s="34">
        <v>26</v>
      </c>
      <c r="L168" s="34" t="s">
        <v>340</v>
      </c>
      <c r="M168" s="34" t="s">
        <v>51</v>
      </c>
      <c r="N168" s="40" t="str">
        <f t="shared" si="2"/>
        <v>Zhou et al., 2009</v>
      </c>
      <c r="O168" s="34" t="s">
        <v>501</v>
      </c>
      <c r="P168" s="37" t="s">
        <v>502</v>
      </c>
      <c r="Q168" s="38" t="s">
        <v>503</v>
      </c>
    </row>
    <row r="169" spans="1:17" ht="47.25">
      <c r="A169" s="144"/>
      <c r="B169" s="135"/>
      <c r="C169" s="135"/>
      <c r="D169" s="139" t="s">
        <v>504</v>
      </c>
      <c r="E169" s="141" t="s">
        <v>505</v>
      </c>
      <c r="F169" s="20">
        <v>0.3</v>
      </c>
      <c r="G169" s="20" t="s">
        <v>22</v>
      </c>
      <c r="H169" s="1" t="s">
        <v>497</v>
      </c>
      <c r="I169" s="1" t="s">
        <v>498</v>
      </c>
      <c r="J169" s="1">
        <v>1</v>
      </c>
      <c r="K169" s="1">
        <v>382</v>
      </c>
      <c r="L169" s="1" t="s">
        <v>506</v>
      </c>
      <c r="M169" s="1" t="s">
        <v>51</v>
      </c>
      <c r="N169" s="22" t="str">
        <f t="shared" si="2"/>
        <v>Blasdell et al., 2011</v>
      </c>
      <c r="O169" s="1" t="s">
        <v>507</v>
      </c>
      <c r="P169" s="18" t="s">
        <v>508</v>
      </c>
    </row>
    <row r="170" spans="1:17" ht="31.5">
      <c r="A170" s="144"/>
      <c r="B170" s="135"/>
      <c r="C170" s="135"/>
      <c r="D170" s="139"/>
      <c r="E170" s="141"/>
      <c r="F170" s="20">
        <v>0.3</v>
      </c>
      <c r="G170" s="20" t="s">
        <v>22</v>
      </c>
      <c r="H170" s="1" t="s">
        <v>497</v>
      </c>
      <c r="I170" s="1" t="s">
        <v>498</v>
      </c>
      <c r="J170" s="1">
        <v>1</v>
      </c>
      <c r="K170" s="1">
        <v>366</v>
      </c>
      <c r="L170" s="1" t="s">
        <v>340</v>
      </c>
      <c r="M170" s="1" t="s">
        <v>509</v>
      </c>
      <c r="N170" s="22" t="str">
        <f t="shared" si="2"/>
        <v>Kuang et al., 2024</v>
      </c>
      <c r="O170" s="1" t="s">
        <v>510</v>
      </c>
      <c r="P170" s="18" t="s">
        <v>511</v>
      </c>
      <c r="Q170" s="19" t="s">
        <v>512</v>
      </c>
    </row>
    <row r="171" spans="1:17" ht="31.5">
      <c r="A171" s="144"/>
      <c r="B171" s="135"/>
      <c r="C171" s="135"/>
      <c r="D171" s="139"/>
      <c r="E171" s="141"/>
      <c r="F171" s="20">
        <v>1.2</v>
      </c>
      <c r="G171" s="20" t="s">
        <v>22</v>
      </c>
      <c r="H171" s="1" t="s">
        <v>497</v>
      </c>
      <c r="I171" s="1" t="s">
        <v>498</v>
      </c>
      <c r="J171" s="1">
        <v>4</v>
      </c>
      <c r="K171" s="1">
        <v>322</v>
      </c>
      <c r="L171" s="1" t="s">
        <v>340</v>
      </c>
      <c r="M171" s="1" t="s">
        <v>51</v>
      </c>
      <c r="N171" s="22" t="str">
        <f t="shared" si="2"/>
        <v>Lin et al., 2012</v>
      </c>
      <c r="O171" s="1" t="s">
        <v>493</v>
      </c>
      <c r="P171" s="18" t="s">
        <v>494</v>
      </c>
    </row>
    <row r="172" spans="1:17" ht="78.75">
      <c r="A172" s="144"/>
      <c r="B172" s="135"/>
      <c r="C172" s="135"/>
      <c r="D172" s="139"/>
      <c r="E172" s="141"/>
      <c r="F172" s="20">
        <v>2</v>
      </c>
      <c r="G172" s="20" t="s">
        <v>22</v>
      </c>
      <c r="H172" s="1" t="s">
        <v>497</v>
      </c>
      <c r="I172" s="1" t="s">
        <v>498</v>
      </c>
      <c r="J172" s="1">
        <v>4</v>
      </c>
      <c r="K172" s="1">
        <v>201</v>
      </c>
      <c r="L172" s="1" t="s">
        <v>340</v>
      </c>
      <c r="M172" s="1" t="s">
        <v>51</v>
      </c>
      <c r="N172" s="22" t="str">
        <f t="shared" si="2"/>
        <v>Zhou et al., 2009</v>
      </c>
      <c r="O172" s="1" t="s">
        <v>501</v>
      </c>
      <c r="P172" s="18" t="s">
        <v>502</v>
      </c>
      <c r="Q172" s="19" t="s">
        <v>503</v>
      </c>
    </row>
    <row r="173" spans="1:17" ht="31.5">
      <c r="A173" s="144"/>
      <c r="B173" s="135"/>
      <c r="C173" s="135"/>
      <c r="D173" s="139"/>
      <c r="E173" s="141"/>
      <c r="F173" s="20">
        <v>3.2</v>
      </c>
      <c r="G173" s="20" t="s">
        <v>22</v>
      </c>
      <c r="H173" s="1" t="s">
        <v>497</v>
      </c>
      <c r="I173" s="1" t="s">
        <v>498</v>
      </c>
      <c r="J173" s="1">
        <v>2</v>
      </c>
      <c r="K173" s="1">
        <v>63</v>
      </c>
      <c r="L173" s="1" t="s">
        <v>340</v>
      </c>
      <c r="M173" s="1" t="s">
        <v>51</v>
      </c>
      <c r="N173" s="22" t="str">
        <f t="shared" si="2"/>
        <v>Du et al., 2023</v>
      </c>
      <c r="O173" s="1" t="s">
        <v>350</v>
      </c>
      <c r="P173" s="18" t="s">
        <v>351</v>
      </c>
      <c r="Q173" s="19" t="s">
        <v>352</v>
      </c>
    </row>
    <row r="174" spans="1:17" ht="31.9" thickBot="1">
      <c r="A174" s="145"/>
      <c r="B174" s="137"/>
      <c r="C174" s="137"/>
      <c r="D174" s="140"/>
      <c r="E174" s="142"/>
      <c r="F174" s="91">
        <v>5.7</v>
      </c>
      <c r="G174" s="91" t="s">
        <v>22</v>
      </c>
      <c r="H174" s="72" t="s">
        <v>497</v>
      </c>
      <c r="I174" s="72" t="s">
        <v>498</v>
      </c>
      <c r="J174" s="72">
        <v>7</v>
      </c>
      <c r="K174" s="72">
        <v>122</v>
      </c>
      <c r="L174" s="72" t="s">
        <v>340</v>
      </c>
      <c r="M174" s="72" t="s">
        <v>51</v>
      </c>
      <c r="N174" s="92" t="str">
        <f t="shared" si="2"/>
        <v>Zhang et al., 2010</v>
      </c>
      <c r="O174" s="72" t="s">
        <v>513</v>
      </c>
      <c r="P174" s="76" t="s">
        <v>514</v>
      </c>
      <c r="Q174" s="77" t="s">
        <v>515</v>
      </c>
    </row>
    <row r="175" spans="1:17" ht="31.9" thickTop="1">
      <c r="A175" s="143" t="s">
        <v>516</v>
      </c>
      <c r="B175" s="138" t="s">
        <v>517</v>
      </c>
      <c r="C175" s="138" t="s">
        <v>518</v>
      </c>
      <c r="D175" s="107" t="s">
        <v>519</v>
      </c>
      <c r="E175" s="103" t="s">
        <v>520</v>
      </c>
      <c r="F175" s="95">
        <v>16</v>
      </c>
      <c r="G175" s="95" t="s">
        <v>22</v>
      </c>
      <c r="H175" s="63" t="s">
        <v>521</v>
      </c>
      <c r="I175" s="63" t="s">
        <v>522</v>
      </c>
      <c r="J175" s="63">
        <v>18</v>
      </c>
      <c r="K175" s="63">
        <v>116</v>
      </c>
      <c r="L175" s="63" t="s">
        <v>188</v>
      </c>
      <c r="M175" s="63" t="s">
        <v>195</v>
      </c>
      <c r="N175" s="96" t="str">
        <f t="shared" si="2"/>
        <v>Goodfellow et al., 2025</v>
      </c>
      <c r="O175" s="63" t="s">
        <v>523</v>
      </c>
      <c r="P175" s="67" t="s">
        <v>524</v>
      </c>
      <c r="Q175" s="68" t="s">
        <v>525</v>
      </c>
    </row>
    <row r="176" spans="1:17" ht="31.5">
      <c r="A176" s="144"/>
      <c r="B176" s="136"/>
      <c r="C176" s="136"/>
      <c r="D176" s="108" t="s">
        <v>526</v>
      </c>
      <c r="E176" s="32" t="s">
        <v>527</v>
      </c>
      <c r="F176" s="39">
        <v>67</v>
      </c>
      <c r="G176" s="39" t="s">
        <v>22</v>
      </c>
      <c r="H176" s="34" t="s">
        <v>521</v>
      </c>
      <c r="I176" s="34" t="s">
        <v>522</v>
      </c>
      <c r="J176" s="34">
        <v>2</v>
      </c>
      <c r="K176" s="34">
        <v>3</v>
      </c>
      <c r="L176" s="34" t="s">
        <v>188</v>
      </c>
      <c r="M176" s="34" t="s">
        <v>195</v>
      </c>
      <c r="N176" s="40" t="str">
        <f t="shared" si="2"/>
        <v>Goodfellow et al., 2025</v>
      </c>
      <c r="O176" s="34" t="s">
        <v>523</v>
      </c>
      <c r="P176" s="37" t="s">
        <v>528</v>
      </c>
      <c r="Q176" s="38" t="s">
        <v>525</v>
      </c>
    </row>
    <row r="177" spans="1:17" ht="31.5">
      <c r="A177" s="144"/>
      <c r="B177" s="134" t="s">
        <v>529</v>
      </c>
      <c r="C177" s="134" t="s">
        <v>530</v>
      </c>
      <c r="D177" s="108" t="s">
        <v>531</v>
      </c>
      <c r="E177" s="32" t="s">
        <v>532</v>
      </c>
      <c r="F177" s="39">
        <v>38</v>
      </c>
      <c r="G177" s="39" t="s">
        <v>22</v>
      </c>
      <c r="H177" s="34" t="s">
        <v>521</v>
      </c>
      <c r="I177" s="34" t="s">
        <v>522</v>
      </c>
      <c r="J177" s="34">
        <v>5</v>
      </c>
      <c r="K177" s="34">
        <v>13</v>
      </c>
      <c r="L177" s="34" t="s">
        <v>188</v>
      </c>
      <c r="M177" s="34" t="s">
        <v>195</v>
      </c>
      <c r="N177" s="40" t="str">
        <f t="shared" si="2"/>
        <v>Goodfellow et al., 2025</v>
      </c>
      <c r="O177" s="34" t="s">
        <v>523</v>
      </c>
      <c r="P177" s="37" t="s">
        <v>533</v>
      </c>
      <c r="Q177" s="38" t="s">
        <v>525</v>
      </c>
    </row>
    <row r="178" spans="1:17" ht="31.5">
      <c r="A178" s="144"/>
      <c r="B178" s="136"/>
      <c r="C178" s="136"/>
      <c r="D178" s="108" t="s">
        <v>534</v>
      </c>
      <c r="E178" s="32" t="s">
        <v>535</v>
      </c>
      <c r="F178" s="39">
        <v>25</v>
      </c>
      <c r="G178" s="39" t="s">
        <v>22</v>
      </c>
      <c r="H178" s="34" t="s">
        <v>521</v>
      </c>
      <c r="I178" s="34" t="s">
        <v>522</v>
      </c>
      <c r="J178" s="34">
        <v>1</v>
      </c>
      <c r="K178" s="34">
        <v>4</v>
      </c>
      <c r="L178" s="34" t="s">
        <v>188</v>
      </c>
      <c r="M178" s="34" t="s">
        <v>195</v>
      </c>
      <c r="N178" s="40" t="str">
        <f t="shared" si="2"/>
        <v>Goodfellow et al., 2025</v>
      </c>
      <c r="O178" s="34" t="s">
        <v>523</v>
      </c>
      <c r="P178" s="37" t="s">
        <v>536</v>
      </c>
      <c r="Q178" s="38" t="s">
        <v>525</v>
      </c>
    </row>
    <row r="179" spans="1:17" ht="31.5">
      <c r="A179" s="144"/>
      <c r="B179" s="134" t="s">
        <v>183</v>
      </c>
      <c r="C179" s="134" t="s">
        <v>19</v>
      </c>
      <c r="D179" s="108" t="s">
        <v>537</v>
      </c>
      <c r="E179" s="32" t="s">
        <v>538</v>
      </c>
      <c r="F179" s="39">
        <v>8.9</v>
      </c>
      <c r="G179" s="39" t="s">
        <v>22</v>
      </c>
      <c r="H179" s="34" t="s">
        <v>521</v>
      </c>
      <c r="I179" s="34" t="s">
        <v>522</v>
      </c>
      <c r="J179" s="34">
        <v>4</v>
      </c>
      <c r="K179" s="34">
        <v>45</v>
      </c>
      <c r="L179" s="34" t="s">
        <v>188</v>
      </c>
      <c r="M179" s="34" t="s">
        <v>51</v>
      </c>
      <c r="N179" s="40" t="str">
        <f t="shared" si="2"/>
        <v>Dearing et al., 1998</v>
      </c>
      <c r="O179" s="34" t="s">
        <v>539</v>
      </c>
      <c r="P179" s="41" t="s">
        <v>540</v>
      </c>
      <c r="Q179" s="111" t="s">
        <v>541</v>
      </c>
    </row>
    <row r="180" spans="1:17" ht="31.5">
      <c r="A180" s="144"/>
      <c r="B180" s="135"/>
      <c r="C180" s="135"/>
      <c r="D180" s="108" t="s">
        <v>542</v>
      </c>
      <c r="E180" s="32" t="s">
        <v>543</v>
      </c>
      <c r="F180" s="39">
        <v>4</v>
      </c>
      <c r="G180" s="39" t="s">
        <v>22</v>
      </c>
      <c r="H180" s="34" t="s">
        <v>521</v>
      </c>
      <c r="I180" s="34" t="s">
        <v>522</v>
      </c>
      <c r="J180" s="34">
        <v>1</v>
      </c>
      <c r="K180" s="34">
        <v>20</v>
      </c>
      <c r="L180" s="34" t="s">
        <v>188</v>
      </c>
      <c r="M180" s="34" t="s">
        <v>195</v>
      </c>
      <c r="N180" s="40" t="str">
        <f t="shared" si="2"/>
        <v>Goodfellow et al., 2025</v>
      </c>
      <c r="O180" s="34" t="s">
        <v>523</v>
      </c>
      <c r="P180" s="37" t="s">
        <v>544</v>
      </c>
      <c r="Q180" s="38" t="s">
        <v>525</v>
      </c>
    </row>
    <row r="181" spans="1:17" ht="31.5">
      <c r="A181" s="144"/>
      <c r="B181" s="135"/>
      <c r="C181" s="135"/>
      <c r="D181" s="139" t="s">
        <v>545</v>
      </c>
      <c r="E181" s="141" t="s">
        <v>546</v>
      </c>
      <c r="F181" s="20">
        <v>28</v>
      </c>
      <c r="G181" s="20" t="s">
        <v>22</v>
      </c>
      <c r="H181" s="1" t="s">
        <v>521</v>
      </c>
      <c r="I181" s="1" t="s">
        <v>522</v>
      </c>
      <c r="J181" s="1">
        <v>9</v>
      </c>
      <c r="K181" s="1">
        <v>28</v>
      </c>
      <c r="L181" s="1" t="s">
        <v>188</v>
      </c>
      <c r="M181" s="1" t="s">
        <v>195</v>
      </c>
      <c r="N181" s="22" t="str">
        <f t="shared" si="2"/>
        <v>Goodfellow et al., 2025</v>
      </c>
      <c r="O181" s="1" t="s">
        <v>523</v>
      </c>
      <c r="P181" s="18" t="s">
        <v>547</v>
      </c>
      <c r="Q181" s="19" t="s">
        <v>525</v>
      </c>
    </row>
    <row r="182" spans="1:17" ht="31.5">
      <c r="A182" s="144"/>
      <c r="B182" s="135"/>
      <c r="C182" s="135"/>
      <c r="D182" s="147"/>
      <c r="E182" s="149"/>
      <c r="F182" s="39">
        <v>50</v>
      </c>
      <c r="G182" s="39" t="s">
        <v>22</v>
      </c>
      <c r="H182" s="34" t="s">
        <v>521</v>
      </c>
      <c r="I182" s="34" t="s">
        <v>522</v>
      </c>
      <c r="J182" s="34">
        <v>2</v>
      </c>
      <c r="K182" s="34">
        <v>4</v>
      </c>
      <c r="L182" s="34" t="s">
        <v>188</v>
      </c>
      <c r="M182" s="34" t="s">
        <v>195</v>
      </c>
      <c r="N182" s="40" t="str">
        <f t="shared" si="2"/>
        <v>Goodfellow et al., 2021</v>
      </c>
      <c r="O182" s="34" t="s">
        <v>548</v>
      </c>
      <c r="P182" s="41" t="s">
        <v>549</v>
      </c>
      <c r="Q182" s="111" t="s">
        <v>525</v>
      </c>
    </row>
    <row r="183" spans="1:17" ht="31.5">
      <c r="A183" s="144"/>
      <c r="B183" s="135"/>
      <c r="C183" s="135"/>
      <c r="D183" s="108" t="s">
        <v>550</v>
      </c>
      <c r="E183" s="32" t="s">
        <v>551</v>
      </c>
      <c r="F183" s="39" t="s">
        <v>22</v>
      </c>
      <c r="G183" s="39">
        <v>1.4</v>
      </c>
      <c r="H183" s="34" t="s">
        <v>521</v>
      </c>
      <c r="I183" s="34" t="s">
        <v>522</v>
      </c>
      <c r="J183" s="34">
        <v>4</v>
      </c>
      <c r="K183" s="34">
        <v>275</v>
      </c>
      <c r="L183" s="34" t="s">
        <v>188</v>
      </c>
      <c r="M183" s="34" t="s">
        <v>26</v>
      </c>
      <c r="N183" s="40" t="str">
        <f t="shared" si="2"/>
        <v>Bennett et al., 1999</v>
      </c>
      <c r="O183" s="34" t="s">
        <v>552</v>
      </c>
      <c r="P183" s="41" t="s">
        <v>553</v>
      </c>
      <c r="Q183" s="111"/>
    </row>
    <row r="184" spans="1:17" ht="31.5">
      <c r="A184" s="144"/>
      <c r="B184" s="135"/>
      <c r="C184" s="135"/>
      <c r="D184" s="139" t="s">
        <v>554</v>
      </c>
      <c r="E184" s="141" t="s">
        <v>555</v>
      </c>
      <c r="F184" s="20">
        <v>25</v>
      </c>
      <c r="G184" s="20" t="s">
        <v>22</v>
      </c>
      <c r="H184" s="1" t="s">
        <v>521</v>
      </c>
      <c r="I184" s="1" t="s">
        <v>522</v>
      </c>
      <c r="J184" s="1">
        <v>5</v>
      </c>
      <c r="K184" s="1">
        <v>16</v>
      </c>
      <c r="L184" s="1" t="s">
        <v>188</v>
      </c>
      <c r="M184" s="1" t="s">
        <v>195</v>
      </c>
      <c r="N184" s="22" t="str">
        <f t="shared" si="2"/>
        <v>Goodfellow et al., 2025</v>
      </c>
      <c r="O184" s="1" t="s">
        <v>523</v>
      </c>
      <c r="P184" s="18" t="s">
        <v>556</v>
      </c>
      <c r="Q184" s="19" t="s">
        <v>525</v>
      </c>
    </row>
    <row r="185" spans="1:17" ht="31.5">
      <c r="A185" s="144"/>
      <c r="B185" s="135"/>
      <c r="C185" s="135"/>
      <c r="D185" s="147"/>
      <c r="E185" s="149"/>
      <c r="F185" s="39" t="s">
        <v>22</v>
      </c>
      <c r="G185" s="39">
        <v>0.5</v>
      </c>
      <c r="H185" s="34" t="s">
        <v>521</v>
      </c>
      <c r="I185" s="34" t="s">
        <v>522</v>
      </c>
      <c r="J185" s="34">
        <v>1</v>
      </c>
      <c r="K185" s="34">
        <v>196</v>
      </c>
      <c r="L185" s="34" t="s">
        <v>188</v>
      </c>
      <c r="M185" s="34" t="s">
        <v>26</v>
      </c>
      <c r="N185" s="40" t="str">
        <f t="shared" si="2"/>
        <v>Bennett et al., 1999</v>
      </c>
      <c r="O185" s="34" t="s">
        <v>552</v>
      </c>
      <c r="P185" s="41" t="s">
        <v>553</v>
      </c>
      <c r="Q185" s="111"/>
    </row>
    <row r="186" spans="1:17" ht="47.25">
      <c r="A186" s="144"/>
      <c r="B186" s="135"/>
      <c r="C186" s="135"/>
      <c r="D186" s="108" t="s">
        <v>557</v>
      </c>
      <c r="E186" s="32" t="s">
        <v>558</v>
      </c>
      <c r="F186" s="39">
        <v>28</v>
      </c>
      <c r="G186" s="39" t="s">
        <v>22</v>
      </c>
      <c r="H186" s="34" t="s">
        <v>521</v>
      </c>
      <c r="I186" s="34" t="s">
        <v>522</v>
      </c>
      <c r="J186" s="34">
        <v>2</v>
      </c>
      <c r="K186" s="34">
        <v>7</v>
      </c>
      <c r="L186" s="34" t="s">
        <v>188</v>
      </c>
      <c r="M186" s="34" t="s">
        <v>195</v>
      </c>
      <c r="N186" s="40" t="str">
        <f t="shared" si="2"/>
        <v>Goodfellow et al., 2025</v>
      </c>
      <c r="O186" s="34" t="s">
        <v>523</v>
      </c>
      <c r="P186" s="37" t="s">
        <v>559</v>
      </c>
      <c r="Q186" s="38" t="s">
        <v>525</v>
      </c>
    </row>
    <row r="187" spans="1:17" ht="31.5">
      <c r="A187" s="144"/>
      <c r="B187" s="135"/>
      <c r="C187" s="135"/>
      <c r="D187" s="139" t="s">
        <v>184</v>
      </c>
      <c r="E187" s="141" t="s">
        <v>185</v>
      </c>
      <c r="F187" s="20">
        <v>25</v>
      </c>
      <c r="G187" s="20" t="s">
        <v>22</v>
      </c>
      <c r="H187" s="1" t="s">
        <v>521</v>
      </c>
      <c r="I187" s="1" t="s">
        <v>522</v>
      </c>
      <c r="J187" s="1">
        <v>24</v>
      </c>
      <c r="K187" s="1">
        <v>92</v>
      </c>
      <c r="L187" s="1" t="s">
        <v>188</v>
      </c>
      <c r="M187" s="1" t="s">
        <v>195</v>
      </c>
      <c r="N187" s="22" t="str">
        <f t="shared" si="2"/>
        <v>Goodfellow et al., 2025</v>
      </c>
      <c r="O187" s="1" t="s">
        <v>523</v>
      </c>
      <c r="P187" s="18" t="s">
        <v>560</v>
      </c>
      <c r="Q187" s="19" t="s">
        <v>525</v>
      </c>
    </row>
    <row r="188" spans="1:17" ht="31.5">
      <c r="A188" s="144"/>
      <c r="B188" s="135"/>
      <c r="C188" s="135"/>
      <c r="D188" s="147"/>
      <c r="E188" s="149"/>
      <c r="F188" s="39" t="s">
        <v>22</v>
      </c>
      <c r="G188" s="39">
        <v>20</v>
      </c>
      <c r="H188" s="34" t="s">
        <v>521</v>
      </c>
      <c r="I188" s="34" t="s">
        <v>522</v>
      </c>
      <c r="J188" s="34">
        <v>1</v>
      </c>
      <c r="K188" s="34">
        <v>5</v>
      </c>
      <c r="L188" s="34" t="s">
        <v>188</v>
      </c>
      <c r="M188" s="34" t="s">
        <v>26</v>
      </c>
      <c r="N188" s="40" t="str">
        <f t="shared" si="2"/>
        <v>Rawlings et al., 1996</v>
      </c>
      <c r="O188" s="34" t="s">
        <v>561</v>
      </c>
      <c r="P188" s="41" t="s">
        <v>562</v>
      </c>
      <c r="Q188" s="111"/>
    </row>
    <row r="189" spans="1:17" ht="31.5">
      <c r="A189" s="144"/>
      <c r="B189" s="135"/>
      <c r="C189" s="135"/>
      <c r="D189" s="108" t="s">
        <v>563</v>
      </c>
      <c r="E189" s="32" t="s">
        <v>564</v>
      </c>
      <c r="F189" s="39">
        <v>36</v>
      </c>
      <c r="G189" s="39" t="s">
        <v>22</v>
      </c>
      <c r="H189" s="34" t="s">
        <v>521</v>
      </c>
      <c r="I189" s="34" t="s">
        <v>522</v>
      </c>
      <c r="J189" s="34">
        <v>5</v>
      </c>
      <c r="K189" s="34">
        <v>14</v>
      </c>
      <c r="L189" s="34" t="s">
        <v>188</v>
      </c>
      <c r="M189" s="34" t="s">
        <v>195</v>
      </c>
      <c r="N189" s="40" t="str">
        <f t="shared" si="2"/>
        <v>Goodfellow et al., 2025</v>
      </c>
      <c r="O189" s="34" t="s">
        <v>523</v>
      </c>
      <c r="P189" s="37" t="s">
        <v>559</v>
      </c>
      <c r="Q189" s="38" t="s">
        <v>525</v>
      </c>
    </row>
    <row r="190" spans="1:17" ht="31.5">
      <c r="A190" s="144"/>
      <c r="B190" s="136"/>
      <c r="C190" s="136"/>
      <c r="D190" s="108" t="s">
        <v>565</v>
      </c>
      <c r="E190" s="32" t="s">
        <v>566</v>
      </c>
      <c r="F190" s="39">
        <v>18</v>
      </c>
      <c r="G190" s="39" t="s">
        <v>22</v>
      </c>
      <c r="H190" s="34" t="s">
        <v>521</v>
      </c>
      <c r="I190" s="34" t="s">
        <v>522</v>
      </c>
      <c r="J190" s="34">
        <v>2</v>
      </c>
      <c r="K190" s="34">
        <v>11</v>
      </c>
      <c r="L190" s="34" t="s">
        <v>188</v>
      </c>
      <c r="M190" s="34" t="s">
        <v>195</v>
      </c>
      <c r="N190" s="40" t="str">
        <f t="shared" si="2"/>
        <v>Goodfellow et al., 2025</v>
      </c>
      <c r="O190" s="34" t="s">
        <v>523</v>
      </c>
      <c r="P190" s="37" t="s">
        <v>560</v>
      </c>
      <c r="Q190" s="38" t="s">
        <v>525</v>
      </c>
    </row>
    <row r="191" spans="1:17" ht="47.25">
      <c r="A191" s="144"/>
      <c r="B191" s="134" t="s">
        <v>567</v>
      </c>
      <c r="C191" s="134" t="s">
        <v>518</v>
      </c>
      <c r="D191" s="112" t="s">
        <v>568</v>
      </c>
      <c r="E191" s="43" t="s">
        <v>569</v>
      </c>
      <c r="F191" s="50">
        <v>8</v>
      </c>
      <c r="G191" s="50" t="s">
        <v>22</v>
      </c>
      <c r="H191" s="45" t="s">
        <v>521</v>
      </c>
      <c r="I191" s="45" t="s">
        <v>522</v>
      </c>
      <c r="J191" s="45">
        <v>1</v>
      </c>
      <c r="K191" s="45">
        <v>13</v>
      </c>
      <c r="L191" s="45" t="s">
        <v>188</v>
      </c>
      <c r="M191" s="45" t="s">
        <v>195</v>
      </c>
      <c r="N191" s="51" t="str">
        <f t="shared" si="2"/>
        <v>Goodfellow et al., 2025</v>
      </c>
      <c r="O191" s="45" t="s">
        <v>523</v>
      </c>
      <c r="P191" s="48" t="s">
        <v>570</v>
      </c>
      <c r="Q191" s="49" t="s">
        <v>525</v>
      </c>
    </row>
    <row r="192" spans="1:17" ht="31.5">
      <c r="A192" s="144"/>
      <c r="B192" s="135"/>
      <c r="C192" s="135"/>
      <c r="D192" s="108" t="s">
        <v>571</v>
      </c>
      <c r="E192" s="32" t="s">
        <v>572</v>
      </c>
      <c r="F192" s="39">
        <v>26</v>
      </c>
      <c r="G192" s="39" t="s">
        <v>22</v>
      </c>
      <c r="H192" s="34" t="s">
        <v>521</v>
      </c>
      <c r="I192" s="34" t="s">
        <v>522</v>
      </c>
      <c r="J192" s="34">
        <v>17</v>
      </c>
      <c r="K192" s="34">
        <v>65</v>
      </c>
      <c r="L192" s="34" t="s">
        <v>188</v>
      </c>
      <c r="M192" s="34" t="s">
        <v>195</v>
      </c>
      <c r="N192" s="40" t="str">
        <f t="shared" si="2"/>
        <v>Goodfellow et al., 2025</v>
      </c>
      <c r="O192" s="34" t="s">
        <v>523</v>
      </c>
      <c r="P192" s="37" t="s">
        <v>573</v>
      </c>
      <c r="Q192" s="38" t="s">
        <v>525</v>
      </c>
    </row>
    <row r="193" spans="1:18" ht="31.5">
      <c r="A193" s="144"/>
      <c r="B193" s="136"/>
      <c r="C193" s="136"/>
      <c r="D193" s="108" t="s">
        <v>574</v>
      </c>
      <c r="E193" s="32" t="s">
        <v>575</v>
      </c>
      <c r="F193" s="39">
        <v>33</v>
      </c>
      <c r="G193" s="39" t="s">
        <v>22</v>
      </c>
      <c r="H193" s="34" t="s">
        <v>521</v>
      </c>
      <c r="I193" s="34" t="s">
        <v>522</v>
      </c>
      <c r="J193" s="34">
        <v>1</v>
      </c>
      <c r="K193" s="34">
        <v>3</v>
      </c>
      <c r="L193" s="34" t="s">
        <v>188</v>
      </c>
      <c r="M193" s="34" t="s">
        <v>195</v>
      </c>
      <c r="N193" s="40" t="str">
        <f t="shared" si="2"/>
        <v>Goodfellow et al., 2025</v>
      </c>
      <c r="O193" s="34" t="s">
        <v>523</v>
      </c>
      <c r="P193" s="37" t="s">
        <v>576</v>
      </c>
      <c r="Q193" s="38" t="s">
        <v>525</v>
      </c>
    </row>
    <row r="194" spans="1:18" ht="31.5">
      <c r="A194" s="144"/>
      <c r="B194" s="134" t="s">
        <v>18</v>
      </c>
      <c r="C194" s="134" t="s">
        <v>19</v>
      </c>
      <c r="D194" s="113" t="s">
        <v>90</v>
      </c>
      <c r="E194" s="34" t="s">
        <v>91</v>
      </c>
      <c r="F194" s="33" t="s">
        <v>22</v>
      </c>
      <c r="G194" s="33">
        <v>2.8</v>
      </c>
      <c r="H194" s="34" t="s">
        <v>521</v>
      </c>
      <c r="I194" s="34" t="s">
        <v>522</v>
      </c>
      <c r="J194" s="35">
        <v>4</v>
      </c>
      <c r="K194" s="35">
        <v>140</v>
      </c>
      <c r="L194" s="34" t="s">
        <v>25</v>
      </c>
      <c r="M194" s="35" t="s">
        <v>26</v>
      </c>
      <c r="N194" s="36" t="str">
        <f t="shared" si="2"/>
        <v>Pini et al., 2003</v>
      </c>
      <c r="O194" s="35" t="s">
        <v>577</v>
      </c>
      <c r="P194" s="37" t="s">
        <v>578</v>
      </c>
      <c r="Q194" s="38" t="s">
        <v>579</v>
      </c>
      <c r="R194" s="16"/>
    </row>
    <row r="195" spans="1:18" ht="31.5">
      <c r="A195" s="144"/>
      <c r="B195" s="135"/>
      <c r="C195" s="135"/>
      <c r="D195" s="113" t="s">
        <v>398</v>
      </c>
      <c r="E195" s="34" t="s">
        <v>399</v>
      </c>
      <c r="F195" s="33" t="s">
        <v>22</v>
      </c>
      <c r="G195" s="33">
        <v>5.0999999999999996</v>
      </c>
      <c r="H195" s="34" t="s">
        <v>521</v>
      </c>
      <c r="I195" s="34" t="s">
        <v>522</v>
      </c>
      <c r="J195" s="35">
        <v>7</v>
      </c>
      <c r="K195" s="35">
        <v>137</v>
      </c>
      <c r="L195" s="34" t="s">
        <v>25</v>
      </c>
      <c r="M195" s="35" t="s">
        <v>26</v>
      </c>
      <c r="N195" s="36" t="str">
        <f t="shared" ref="N195:N234" si="3">HYPERLINK(P195,O195)</f>
        <v>Pini et al., 2003</v>
      </c>
      <c r="O195" s="35" t="s">
        <v>577</v>
      </c>
      <c r="P195" s="37" t="s">
        <v>578</v>
      </c>
      <c r="Q195" s="38" t="s">
        <v>579</v>
      </c>
      <c r="R195" s="16"/>
    </row>
    <row r="196" spans="1:18" ht="31.5">
      <c r="A196" s="144"/>
      <c r="B196" s="135"/>
      <c r="C196" s="135"/>
      <c r="D196" s="113" t="s">
        <v>95</v>
      </c>
      <c r="E196" s="34" t="s">
        <v>96</v>
      </c>
      <c r="F196" s="33" t="s">
        <v>22</v>
      </c>
      <c r="G196" s="33">
        <v>0.7</v>
      </c>
      <c r="H196" s="34" t="s">
        <v>521</v>
      </c>
      <c r="I196" s="34" t="s">
        <v>522</v>
      </c>
      <c r="J196" s="35">
        <v>1</v>
      </c>
      <c r="K196" s="35">
        <v>141</v>
      </c>
      <c r="L196" s="34" t="s">
        <v>50</v>
      </c>
      <c r="M196" s="35" t="s">
        <v>26</v>
      </c>
      <c r="N196" s="36" t="str">
        <f t="shared" si="3"/>
        <v>Limongi et al., 2013</v>
      </c>
      <c r="O196" s="35" t="s">
        <v>580</v>
      </c>
      <c r="P196" s="37" t="s">
        <v>581</v>
      </c>
      <c r="Q196" s="38" t="s">
        <v>582</v>
      </c>
      <c r="R196" s="16"/>
    </row>
    <row r="197" spans="1:18" ht="31.5">
      <c r="A197" s="144"/>
      <c r="B197" s="135"/>
      <c r="C197" s="135"/>
      <c r="D197" s="154" t="s">
        <v>103</v>
      </c>
      <c r="E197" s="155" t="s">
        <v>104</v>
      </c>
      <c r="F197" s="114" t="s">
        <v>22</v>
      </c>
      <c r="G197" s="114">
        <v>2.5</v>
      </c>
      <c r="H197" s="24" t="s">
        <v>521</v>
      </c>
      <c r="I197" s="24" t="s">
        <v>522</v>
      </c>
      <c r="J197" s="115">
        <v>1</v>
      </c>
      <c r="K197" s="115">
        <v>40</v>
      </c>
      <c r="L197" s="24" t="s">
        <v>50</v>
      </c>
      <c r="M197" s="115" t="s">
        <v>26</v>
      </c>
      <c r="N197" s="116" t="str">
        <f t="shared" si="3"/>
        <v>Rosa et al., 2005</v>
      </c>
      <c r="O197" s="115" t="s">
        <v>418</v>
      </c>
      <c r="P197" s="27" t="s">
        <v>419</v>
      </c>
      <c r="Q197" s="28" t="s">
        <v>583</v>
      </c>
      <c r="R197" s="16"/>
    </row>
    <row r="198" spans="1:18" ht="31.5">
      <c r="A198" s="144"/>
      <c r="B198" s="135"/>
      <c r="C198" s="135"/>
      <c r="D198" s="139"/>
      <c r="E198" s="141"/>
      <c r="F198" s="15" t="s">
        <v>22</v>
      </c>
      <c r="G198" s="15">
        <v>4.5999999999999996</v>
      </c>
      <c r="H198" s="1" t="s">
        <v>521</v>
      </c>
      <c r="I198" s="1" t="s">
        <v>522</v>
      </c>
      <c r="J198" s="16">
        <v>12</v>
      </c>
      <c r="K198" s="16">
        <v>258</v>
      </c>
      <c r="L198" s="1" t="s">
        <v>50</v>
      </c>
      <c r="M198" s="16" t="s">
        <v>26</v>
      </c>
      <c r="N198" s="21" t="str">
        <f t="shared" si="3"/>
        <v>Limongi et al., 2013</v>
      </c>
      <c r="O198" s="16" t="s">
        <v>580</v>
      </c>
      <c r="P198" s="18" t="s">
        <v>581</v>
      </c>
      <c r="Q198" s="19" t="s">
        <v>582</v>
      </c>
      <c r="R198" s="16"/>
    </row>
    <row r="199" spans="1:18" ht="31.5">
      <c r="A199" s="144"/>
      <c r="B199" s="135"/>
      <c r="C199" s="135"/>
      <c r="D199" s="139"/>
      <c r="E199" s="141"/>
      <c r="F199" s="15" t="s">
        <v>22</v>
      </c>
      <c r="G199" s="15">
        <v>5.7</v>
      </c>
      <c r="H199" s="1" t="s">
        <v>521</v>
      </c>
      <c r="I199" s="1" t="s">
        <v>522</v>
      </c>
      <c r="J199" s="16">
        <v>8</v>
      </c>
      <c r="K199" s="16">
        <v>141</v>
      </c>
      <c r="L199" s="1" t="s">
        <v>25</v>
      </c>
      <c r="M199" s="16" t="s">
        <v>26</v>
      </c>
      <c r="N199" s="21" t="str">
        <f t="shared" si="3"/>
        <v>Mills et al., 2007</v>
      </c>
      <c r="O199" s="16" t="s">
        <v>584</v>
      </c>
      <c r="P199" s="29" t="s">
        <v>585</v>
      </c>
      <c r="Q199" s="19" t="s">
        <v>586</v>
      </c>
      <c r="R199" s="16"/>
    </row>
    <row r="200" spans="1:18" ht="31.5">
      <c r="A200" s="144"/>
      <c r="B200" s="135"/>
      <c r="C200" s="135"/>
      <c r="D200" s="147"/>
      <c r="E200" s="149"/>
      <c r="F200" s="33" t="s">
        <v>22</v>
      </c>
      <c r="G200" s="33">
        <v>14.8</v>
      </c>
      <c r="H200" s="34" t="s">
        <v>521</v>
      </c>
      <c r="I200" s="34" t="s">
        <v>522</v>
      </c>
      <c r="J200" s="35">
        <v>22</v>
      </c>
      <c r="K200" s="35">
        <v>149</v>
      </c>
      <c r="L200" s="34" t="s">
        <v>50</v>
      </c>
      <c r="M200" s="35" t="s">
        <v>26</v>
      </c>
      <c r="N200" s="36" t="str">
        <f t="shared" si="3"/>
        <v>Katz et al., 2001</v>
      </c>
      <c r="O200" s="35" t="s">
        <v>587</v>
      </c>
      <c r="P200" s="37" t="s">
        <v>588</v>
      </c>
      <c r="Q200" s="38" t="s">
        <v>150</v>
      </c>
      <c r="R200" s="16"/>
    </row>
    <row r="201" spans="1:18" ht="31.5">
      <c r="A201" s="144"/>
      <c r="B201" s="135"/>
      <c r="C201" s="135"/>
      <c r="D201" s="14" t="s">
        <v>108</v>
      </c>
      <c r="E201" s="3" t="s">
        <v>109</v>
      </c>
      <c r="F201" s="15" t="s">
        <v>22</v>
      </c>
      <c r="G201" s="15">
        <v>5.0999999999999996</v>
      </c>
      <c r="H201" s="1" t="s">
        <v>521</v>
      </c>
      <c r="I201" s="1" t="s">
        <v>522</v>
      </c>
      <c r="J201" s="16">
        <v>2</v>
      </c>
      <c r="K201" s="16">
        <v>39</v>
      </c>
      <c r="L201" s="1" t="s">
        <v>25</v>
      </c>
      <c r="M201" s="16" t="s">
        <v>26</v>
      </c>
      <c r="N201" s="21" t="str">
        <f t="shared" si="3"/>
        <v>Calderón et al., 1999</v>
      </c>
      <c r="O201" s="16" t="s">
        <v>589</v>
      </c>
      <c r="P201" s="18" t="s">
        <v>590</v>
      </c>
      <c r="R201" s="16"/>
    </row>
    <row r="202" spans="1:18" ht="31.5">
      <c r="A202" s="144"/>
      <c r="B202" s="135"/>
      <c r="C202" s="135"/>
      <c r="D202" s="156" t="s">
        <v>119</v>
      </c>
      <c r="E202" s="150" t="s">
        <v>120</v>
      </c>
      <c r="F202" s="20" t="s">
        <v>22</v>
      </c>
      <c r="G202" s="20">
        <v>3.6</v>
      </c>
      <c r="H202" s="1" t="s">
        <v>521</v>
      </c>
      <c r="I202" s="1" t="s">
        <v>522</v>
      </c>
      <c r="J202" s="1">
        <v>10</v>
      </c>
      <c r="K202" s="1">
        <v>281</v>
      </c>
      <c r="L202" s="1" t="s">
        <v>25</v>
      </c>
      <c r="M202" s="1" t="s">
        <v>26</v>
      </c>
      <c r="N202" s="22" t="str">
        <f t="shared" si="3"/>
        <v>Mills et al., 2007</v>
      </c>
      <c r="O202" s="1" t="s">
        <v>584</v>
      </c>
      <c r="P202" s="29" t="s">
        <v>585</v>
      </c>
      <c r="Q202" s="19" t="s">
        <v>591</v>
      </c>
      <c r="R202" s="16"/>
    </row>
    <row r="203" spans="1:18" ht="31.5">
      <c r="A203" s="144"/>
      <c r="B203" s="135"/>
      <c r="C203" s="135"/>
      <c r="D203" s="157"/>
      <c r="E203" s="151"/>
      <c r="F203" s="39" t="s">
        <v>22</v>
      </c>
      <c r="G203" s="39">
        <v>4.5999999999999996</v>
      </c>
      <c r="H203" s="34" t="s">
        <v>521</v>
      </c>
      <c r="I203" s="34" t="s">
        <v>522</v>
      </c>
      <c r="J203" s="34">
        <v>19</v>
      </c>
      <c r="K203" s="34">
        <v>413</v>
      </c>
      <c r="L203" s="34" t="s">
        <v>25</v>
      </c>
      <c r="M203" s="34" t="s">
        <v>26</v>
      </c>
      <c r="N203" s="40" t="str">
        <f t="shared" si="3"/>
        <v>Calderón et al., 1999</v>
      </c>
      <c r="O203" s="34" t="s">
        <v>589</v>
      </c>
      <c r="P203" s="37" t="s">
        <v>590</v>
      </c>
      <c r="Q203" s="38"/>
      <c r="R203" s="16"/>
    </row>
    <row r="204" spans="1:18" ht="31.5">
      <c r="A204" s="144"/>
      <c r="B204" s="135"/>
      <c r="C204" s="135"/>
      <c r="D204" s="108" t="s">
        <v>151</v>
      </c>
      <c r="E204" s="32" t="s">
        <v>152</v>
      </c>
      <c r="F204" s="33" t="s">
        <v>22</v>
      </c>
      <c r="G204" s="33">
        <v>8.3000000000000007</v>
      </c>
      <c r="H204" s="34" t="s">
        <v>521</v>
      </c>
      <c r="I204" s="34" t="s">
        <v>522</v>
      </c>
      <c r="J204" s="35">
        <v>29</v>
      </c>
      <c r="K204" s="35">
        <v>349</v>
      </c>
      <c r="L204" s="34" t="s">
        <v>25</v>
      </c>
      <c r="M204" s="35" t="s">
        <v>26</v>
      </c>
      <c r="N204" s="36" t="str">
        <f t="shared" si="3"/>
        <v>Calderón et al., 1999</v>
      </c>
      <c r="O204" s="35" t="s">
        <v>589</v>
      </c>
      <c r="P204" s="37" t="s">
        <v>590</v>
      </c>
      <c r="Q204" s="38"/>
      <c r="R204" s="16"/>
    </row>
    <row r="205" spans="1:18" ht="31.5">
      <c r="A205" s="144"/>
      <c r="B205" s="136"/>
      <c r="C205" s="136"/>
      <c r="D205" s="108" t="s">
        <v>207</v>
      </c>
      <c r="E205" s="32" t="s">
        <v>208</v>
      </c>
      <c r="F205" s="39">
        <v>12</v>
      </c>
      <c r="G205" s="39" t="s">
        <v>22</v>
      </c>
      <c r="H205" s="34" t="s">
        <v>521</v>
      </c>
      <c r="I205" s="34" t="s">
        <v>522</v>
      </c>
      <c r="J205" s="34">
        <v>1</v>
      </c>
      <c r="K205" s="34">
        <v>8</v>
      </c>
      <c r="L205" s="34" t="s">
        <v>188</v>
      </c>
      <c r="M205" s="34" t="s">
        <v>195</v>
      </c>
      <c r="N205" s="40" t="str">
        <f t="shared" si="3"/>
        <v>Goodfellow et al., 2025</v>
      </c>
      <c r="O205" s="34" t="s">
        <v>523</v>
      </c>
      <c r="P205" s="37" t="s">
        <v>592</v>
      </c>
      <c r="Q205" s="38" t="s">
        <v>525</v>
      </c>
    </row>
    <row r="206" spans="1:18" ht="31.5">
      <c r="A206" s="144"/>
      <c r="B206" s="134" t="s">
        <v>593</v>
      </c>
      <c r="C206" s="134" t="s">
        <v>594</v>
      </c>
      <c r="D206" s="108" t="s">
        <v>595</v>
      </c>
      <c r="E206" s="32" t="s">
        <v>596</v>
      </c>
      <c r="F206" s="39">
        <v>33</v>
      </c>
      <c r="G206" s="39" t="s">
        <v>22</v>
      </c>
      <c r="H206" s="34" t="s">
        <v>521</v>
      </c>
      <c r="I206" s="34" t="s">
        <v>522</v>
      </c>
      <c r="J206" s="34">
        <v>2</v>
      </c>
      <c r="K206" s="34">
        <v>7</v>
      </c>
      <c r="L206" s="34" t="s">
        <v>188</v>
      </c>
      <c r="M206" s="34" t="s">
        <v>195</v>
      </c>
      <c r="N206" s="40" t="str">
        <f t="shared" si="3"/>
        <v>Goodfellow et al., 2025</v>
      </c>
      <c r="O206" s="34" t="s">
        <v>523</v>
      </c>
      <c r="P206" s="37" t="s">
        <v>597</v>
      </c>
      <c r="Q206" s="38" t="s">
        <v>525</v>
      </c>
    </row>
    <row r="207" spans="1:18" ht="31.5">
      <c r="A207" s="144"/>
      <c r="B207" s="135"/>
      <c r="C207" s="135"/>
      <c r="D207" s="139" t="s">
        <v>598</v>
      </c>
      <c r="E207" s="141" t="s">
        <v>599</v>
      </c>
      <c r="F207" s="20">
        <v>32</v>
      </c>
      <c r="G207" s="20" t="s">
        <v>22</v>
      </c>
      <c r="H207" s="1" t="s">
        <v>521</v>
      </c>
      <c r="I207" s="1" t="s">
        <v>522</v>
      </c>
      <c r="J207" s="1">
        <v>10</v>
      </c>
      <c r="K207" s="1">
        <v>31</v>
      </c>
      <c r="L207" s="1" t="s">
        <v>188</v>
      </c>
      <c r="M207" s="1" t="s">
        <v>195</v>
      </c>
      <c r="N207" s="22" t="str">
        <f t="shared" si="3"/>
        <v>Goodfellow et al., 2025</v>
      </c>
      <c r="O207" s="1" t="s">
        <v>523</v>
      </c>
      <c r="P207" s="18" t="s">
        <v>600</v>
      </c>
      <c r="Q207" s="19" t="s">
        <v>525</v>
      </c>
    </row>
    <row r="208" spans="1:18" ht="31.9" thickBot="1">
      <c r="A208" s="145"/>
      <c r="B208" s="137"/>
      <c r="C208" s="137"/>
      <c r="D208" s="140"/>
      <c r="E208" s="142"/>
      <c r="F208" s="91">
        <v>36.4</v>
      </c>
      <c r="G208" s="91" t="s">
        <v>22</v>
      </c>
      <c r="H208" s="72" t="s">
        <v>521</v>
      </c>
      <c r="I208" s="72" t="s">
        <v>522</v>
      </c>
      <c r="J208" s="72">
        <v>4</v>
      </c>
      <c r="K208" s="72">
        <v>11</v>
      </c>
      <c r="L208" s="72" t="s">
        <v>188</v>
      </c>
      <c r="M208" s="72" t="s">
        <v>195</v>
      </c>
      <c r="N208" s="92" t="str">
        <f t="shared" si="3"/>
        <v>Goodfellow et al., 2021</v>
      </c>
      <c r="O208" s="72" t="s">
        <v>548</v>
      </c>
      <c r="P208" s="117" t="s">
        <v>549</v>
      </c>
      <c r="Q208" s="118" t="s">
        <v>525</v>
      </c>
    </row>
    <row r="209" spans="1:18" ht="47.65" thickTop="1">
      <c r="A209" s="143" t="s">
        <v>601</v>
      </c>
      <c r="B209" s="138" t="s">
        <v>252</v>
      </c>
      <c r="C209" s="138" t="s">
        <v>240</v>
      </c>
      <c r="D209" s="146" t="s">
        <v>602</v>
      </c>
      <c r="E209" s="148" t="s">
        <v>603</v>
      </c>
      <c r="F209" s="8">
        <v>6</v>
      </c>
      <c r="G209" s="8" t="s">
        <v>22</v>
      </c>
      <c r="H209" s="9" t="s">
        <v>604</v>
      </c>
      <c r="I209" s="9" t="s">
        <v>605</v>
      </c>
      <c r="J209" s="9">
        <v>8</v>
      </c>
      <c r="K209" s="9">
        <v>134</v>
      </c>
      <c r="L209" s="9" t="s">
        <v>506</v>
      </c>
      <c r="M209" s="9" t="s">
        <v>51</v>
      </c>
      <c r="N209" s="88" t="str">
        <f t="shared" si="3"/>
        <v>Blasdell et al., 2011</v>
      </c>
      <c r="O209" s="9" t="s">
        <v>507</v>
      </c>
      <c r="P209" s="12" t="s">
        <v>508</v>
      </c>
      <c r="Q209" s="13"/>
    </row>
    <row r="210" spans="1:18" ht="31.5">
      <c r="A210" s="144"/>
      <c r="B210" s="135"/>
      <c r="C210" s="135"/>
      <c r="D210" s="147"/>
      <c r="E210" s="149"/>
      <c r="F210" s="33" t="s">
        <v>22</v>
      </c>
      <c r="G210" s="33">
        <v>3.3</v>
      </c>
      <c r="H210" s="34" t="s">
        <v>604</v>
      </c>
      <c r="I210" s="34" t="s">
        <v>605</v>
      </c>
      <c r="J210" s="35">
        <v>5</v>
      </c>
      <c r="K210" s="34">
        <v>152</v>
      </c>
      <c r="L210" s="34" t="s">
        <v>606</v>
      </c>
      <c r="M210" s="35" t="s">
        <v>607</v>
      </c>
      <c r="N210" s="36" t="str">
        <f t="shared" si="3"/>
        <v>Pattamadilok et al., 2006</v>
      </c>
      <c r="O210" s="119" t="s">
        <v>608</v>
      </c>
      <c r="P210" s="37" t="s">
        <v>609</v>
      </c>
      <c r="Q210" s="38"/>
      <c r="R210" s="16"/>
    </row>
    <row r="211" spans="1:18" ht="31.9" thickBot="1">
      <c r="A211" s="145"/>
      <c r="B211" s="137"/>
      <c r="C211" s="137"/>
      <c r="D211" s="120" t="s">
        <v>504</v>
      </c>
      <c r="E211" s="110" t="s">
        <v>505</v>
      </c>
      <c r="F211" s="91">
        <v>4.5</v>
      </c>
      <c r="G211" s="91" t="s">
        <v>22</v>
      </c>
      <c r="H211" s="72" t="s">
        <v>497</v>
      </c>
      <c r="I211" s="72" t="s">
        <v>498</v>
      </c>
      <c r="J211" s="72">
        <v>7</v>
      </c>
      <c r="K211" s="72">
        <v>156</v>
      </c>
      <c r="L211" s="72" t="s">
        <v>610</v>
      </c>
      <c r="M211" s="72" t="s">
        <v>57</v>
      </c>
      <c r="N211" s="92" t="str">
        <f t="shared" si="3"/>
        <v>Johansson et al., 2010</v>
      </c>
      <c r="O211" s="72" t="s">
        <v>611</v>
      </c>
      <c r="P211" s="76" t="s">
        <v>612</v>
      </c>
      <c r="Q211" s="77" t="s">
        <v>613</v>
      </c>
    </row>
    <row r="212" spans="1:18" ht="31.9" thickTop="1">
      <c r="A212" s="143" t="s">
        <v>614</v>
      </c>
      <c r="B212" s="138" t="s">
        <v>217</v>
      </c>
      <c r="C212" s="138" t="s">
        <v>19</v>
      </c>
      <c r="D212" s="107" t="s">
        <v>615</v>
      </c>
      <c r="E212" s="103" t="s">
        <v>616</v>
      </c>
      <c r="F212" s="95">
        <v>1.9</v>
      </c>
      <c r="G212" s="95" t="s">
        <v>22</v>
      </c>
      <c r="H212" s="63" t="s">
        <v>231</v>
      </c>
      <c r="I212" s="63" t="s">
        <v>232</v>
      </c>
      <c r="J212" s="63">
        <v>8</v>
      </c>
      <c r="K212" s="63">
        <v>424</v>
      </c>
      <c r="L212" s="63" t="s">
        <v>617</v>
      </c>
      <c r="M212" s="63" t="s">
        <v>51</v>
      </c>
      <c r="N212" s="66" t="str">
        <f t="shared" si="3"/>
        <v>Schlegel et al. , 2012</v>
      </c>
      <c r="O212" s="121" t="s">
        <v>618</v>
      </c>
      <c r="P212" s="97" t="s">
        <v>619</v>
      </c>
      <c r="Q212" s="122"/>
    </row>
    <row r="213" spans="1:18" ht="47.25">
      <c r="A213" s="144"/>
      <c r="B213" s="135"/>
      <c r="C213" s="135"/>
      <c r="D213" s="139" t="s">
        <v>620</v>
      </c>
      <c r="E213" s="141" t="s">
        <v>621</v>
      </c>
      <c r="F213" s="20">
        <v>9.1999999999999993</v>
      </c>
      <c r="G213" s="20" t="s">
        <v>22</v>
      </c>
      <c r="H213" s="1" t="s">
        <v>231</v>
      </c>
      <c r="I213" s="1" t="s">
        <v>232</v>
      </c>
      <c r="J213" s="1">
        <v>23</v>
      </c>
      <c r="K213" s="1">
        <v>249</v>
      </c>
      <c r="L213" s="123" t="s">
        <v>622</v>
      </c>
      <c r="M213" s="1" t="s">
        <v>623</v>
      </c>
      <c r="N213" s="21" t="str">
        <f t="shared" si="3"/>
        <v>Schmidt et al., 2016</v>
      </c>
      <c r="O213" s="16" t="s">
        <v>624</v>
      </c>
      <c r="P213" s="18" t="s">
        <v>625</v>
      </c>
      <c r="Q213" s="19" t="s">
        <v>626</v>
      </c>
    </row>
    <row r="214" spans="1:18" ht="31.5">
      <c r="A214" s="144"/>
      <c r="B214" s="135"/>
      <c r="C214" s="135"/>
      <c r="D214" s="139"/>
      <c r="E214" s="141"/>
      <c r="F214" s="20">
        <v>12.5</v>
      </c>
      <c r="G214" s="20" t="s">
        <v>22</v>
      </c>
      <c r="H214" s="1" t="s">
        <v>231</v>
      </c>
      <c r="I214" s="1" t="s">
        <v>232</v>
      </c>
      <c r="J214" s="1">
        <v>1</v>
      </c>
      <c r="K214" s="1">
        <v>8</v>
      </c>
      <c r="L214" s="123" t="s">
        <v>276</v>
      </c>
      <c r="M214" s="1" t="s">
        <v>51</v>
      </c>
      <c r="N214" s="21" t="str">
        <f t="shared" si="3"/>
        <v>Korva et al., 2009</v>
      </c>
      <c r="O214" s="16" t="s">
        <v>627</v>
      </c>
      <c r="P214" s="18" t="s">
        <v>628</v>
      </c>
    </row>
    <row r="215" spans="1:18" ht="31.5">
      <c r="A215" s="144"/>
      <c r="B215" s="135"/>
      <c r="C215" s="135"/>
      <c r="D215" s="147"/>
      <c r="E215" s="149"/>
      <c r="F215" s="39">
        <v>16.7</v>
      </c>
      <c r="G215" s="39" t="s">
        <v>22</v>
      </c>
      <c r="H215" s="34" t="s">
        <v>231</v>
      </c>
      <c r="I215" s="34" t="s">
        <v>232</v>
      </c>
      <c r="J215" s="34">
        <v>8</v>
      </c>
      <c r="K215" s="34">
        <v>48</v>
      </c>
      <c r="L215" s="34" t="s">
        <v>629</v>
      </c>
      <c r="M215" s="34" t="s">
        <v>630</v>
      </c>
      <c r="N215" s="40" t="str">
        <f t="shared" si="3"/>
        <v>Thomason et al, 2017</v>
      </c>
      <c r="O215" s="34" t="s">
        <v>631</v>
      </c>
      <c r="P215" s="41" t="s">
        <v>632</v>
      </c>
      <c r="Q215" s="111"/>
    </row>
    <row r="216" spans="1:18" ht="31.5">
      <c r="A216" s="144"/>
      <c r="B216" s="135"/>
      <c r="C216" s="135"/>
      <c r="D216" s="139" t="s">
        <v>218</v>
      </c>
      <c r="E216" s="141" t="s">
        <v>219</v>
      </c>
      <c r="F216" s="20">
        <v>4.5999999999999996</v>
      </c>
      <c r="G216" s="20" t="s">
        <v>22</v>
      </c>
      <c r="H216" s="1" t="s">
        <v>231</v>
      </c>
      <c r="I216" s="1" t="s">
        <v>232</v>
      </c>
      <c r="J216" s="1">
        <v>7</v>
      </c>
      <c r="K216" s="1">
        <v>153</v>
      </c>
      <c r="L216" s="1" t="s">
        <v>444</v>
      </c>
      <c r="M216" s="1" t="s">
        <v>57</v>
      </c>
      <c r="N216" s="22" t="str">
        <f t="shared" si="3"/>
        <v>Jeske, 2022</v>
      </c>
      <c r="O216" s="1" t="s">
        <v>445</v>
      </c>
      <c r="P216" s="29" t="s">
        <v>265</v>
      </c>
      <c r="Q216" s="19" t="s">
        <v>446</v>
      </c>
    </row>
    <row r="217" spans="1:18" ht="31.5">
      <c r="A217" s="144"/>
      <c r="B217" s="135"/>
      <c r="C217" s="135"/>
      <c r="D217" s="139"/>
      <c r="E217" s="141"/>
      <c r="F217" s="20">
        <v>13.8</v>
      </c>
      <c r="G217" s="20" t="s">
        <v>22</v>
      </c>
      <c r="H217" s="1" t="s">
        <v>231</v>
      </c>
      <c r="I217" s="1" t="s">
        <v>232</v>
      </c>
      <c r="J217" s="1">
        <v>93</v>
      </c>
      <c r="K217" s="1">
        <v>674</v>
      </c>
      <c r="L217" s="1" t="s">
        <v>273</v>
      </c>
      <c r="M217" s="1" t="s">
        <v>57</v>
      </c>
      <c r="N217" s="22" t="str">
        <f t="shared" si="3"/>
        <v>Jeske, 2021</v>
      </c>
      <c r="O217" s="1" t="s">
        <v>447</v>
      </c>
      <c r="P217" s="29" t="s">
        <v>448</v>
      </c>
      <c r="Q217" s="124" t="s">
        <v>633</v>
      </c>
    </row>
    <row r="218" spans="1:18" ht="31.5">
      <c r="A218" s="144"/>
      <c r="B218" s="135"/>
      <c r="C218" s="135"/>
      <c r="D218" s="139"/>
      <c r="E218" s="141"/>
      <c r="F218" s="20">
        <v>14.9</v>
      </c>
      <c r="G218" s="20" t="s">
        <v>22</v>
      </c>
      <c r="H218" s="1" t="s">
        <v>231</v>
      </c>
      <c r="I218" s="1" t="s">
        <v>232</v>
      </c>
      <c r="J218" s="1">
        <v>16</v>
      </c>
      <c r="K218" s="1">
        <v>107</v>
      </c>
      <c r="L218" s="1" t="s">
        <v>269</v>
      </c>
      <c r="M218" s="1" t="s">
        <v>51</v>
      </c>
      <c r="N218" s="22" t="str">
        <f t="shared" si="3"/>
        <v>Kurucz et al., 2018</v>
      </c>
      <c r="O218" s="1" t="s">
        <v>270</v>
      </c>
      <c r="P218" s="18" t="s">
        <v>271</v>
      </c>
      <c r="Q218" s="19" t="s">
        <v>634</v>
      </c>
    </row>
    <row r="219" spans="1:18" ht="31.5">
      <c r="A219" s="144"/>
      <c r="B219" s="135"/>
      <c r="C219" s="135"/>
      <c r="D219" s="139"/>
      <c r="E219" s="141"/>
      <c r="F219" s="20">
        <v>15.1</v>
      </c>
      <c r="G219" s="20" t="s">
        <v>22</v>
      </c>
      <c r="H219" s="1" t="s">
        <v>231</v>
      </c>
      <c r="I219" s="1" t="s">
        <v>232</v>
      </c>
      <c r="J219" s="1">
        <v>13</v>
      </c>
      <c r="K219" s="1">
        <v>86</v>
      </c>
      <c r="L219" s="1" t="s">
        <v>635</v>
      </c>
      <c r="M219" s="1" t="s">
        <v>57</v>
      </c>
      <c r="N219" s="22" t="str">
        <f t="shared" si="3"/>
        <v>Kuthanova, 2022</v>
      </c>
      <c r="O219" s="1" t="s">
        <v>636</v>
      </c>
      <c r="P219" s="29" t="s">
        <v>637</v>
      </c>
      <c r="Q219" s="124"/>
    </row>
    <row r="220" spans="1:18" ht="31.5">
      <c r="A220" s="144"/>
      <c r="B220" s="135"/>
      <c r="C220" s="135"/>
      <c r="D220" s="139"/>
      <c r="E220" s="141"/>
      <c r="F220" s="15">
        <v>15.6</v>
      </c>
      <c r="G220" s="15" t="s">
        <v>22</v>
      </c>
      <c r="H220" s="1" t="s">
        <v>231</v>
      </c>
      <c r="I220" s="1" t="s">
        <v>232</v>
      </c>
      <c r="J220" s="16">
        <v>52</v>
      </c>
      <c r="K220" s="16">
        <v>333</v>
      </c>
      <c r="L220" s="1" t="s">
        <v>273</v>
      </c>
      <c r="M220" s="16" t="s">
        <v>638</v>
      </c>
      <c r="N220" s="21" t="str">
        <f t="shared" si="3"/>
        <v>Schmidt et al., 2021</v>
      </c>
      <c r="O220" s="16" t="s">
        <v>639</v>
      </c>
      <c r="P220" s="18" t="s">
        <v>640</v>
      </c>
      <c r="R220" s="16"/>
    </row>
    <row r="221" spans="1:18" ht="31.5">
      <c r="A221" s="144"/>
      <c r="B221" s="135"/>
      <c r="C221" s="135"/>
      <c r="D221" s="139"/>
      <c r="E221" s="141"/>
      <c r="F221" s="20">
        <v>16.8</v>
      </c>
      <c r="G221" s="20" t="s">
        <v>22</v>
      </c>
      <c r="H221" s="1" t="s">
        <v>231</v>
      </c>
      <c r="I221" s="1" t="s">
        <v>232</v>
      </c>
      <c r="J221" s="1">
        <v>115</v>
      </c>
      <c r="K221" s="1">
        <v>686</v>
      </c>
      <c r="L221" s="123" t="s">
        <v>641</v>
      </c>
      <c r="M221" s="1" t="s">
        <v>623</v>
      </c>
      <c r="N221" s="21" t="str">
        <f t="shared" si="3"/>
        <v>Schmidt et al., 2016</v>
      </c>
      <c r="O221" s="16" t="s">
        <v>624</v>
      </c>
      <c r="P221" s="18" t="s">
        <v>625</v>
      </c>
      <c r="Q221" s="19" t="s">
        <v>626</v>
      </c>
    </row>
    <row r="222" spans="1:18" ht="31.5">
      <c r="A222" s="144"/>
      <c r="B222" s="135"/>
      <c r="C222" s="135"/>
      <c r="D222" s="139"/>
      <c r="E222" s="141"/>
      <c r="F222" s="20">
        <v>23.4</v>
      </c>
      <c r="G222" s="20" t="s">
        <v>22</v>
      </c>
      <c r="H222" s="1" t="s">
        <v>231</v>
      </c>
      <c r="I222" s="1" t="s">
        <v>232</v>
      </c>
      <c r="J222" s="1">
        <v>306</v>
      </c>
      <c r="K222" s="1">
        <v>1309</v>
      </c>
      <c r="L222" s="125" t="s">
        <v>642</v>
      </c>
      <c r="M222" s="1" t="s">
        <v>57</v>
      </c>
      <c r="N222" s="22" t="str">
        <f t="shared" si="3"/>
        <v>Saxenhofer, 2019</v>
      </c>
      <c r="O222" s="1" t="s">
        <v>643</v>
      </c>
      <c r="P222" s="29" t="s">
        <v>644</v>
      </c>
      <c r="Q222" s="19" t="s">
        <v>645</v>
      </c>
    </row>
    <row r="223" spans="1:18" ht="31.5">
      <c r="A223" s="144"/>
      <c r="B223" s="135"/>
      <c r="C223" s="135"/>
      <c r="D223" s="139"/>
      <c r="E223" s="141"/>
      <c r="F223" s="20">
        <v>33.299999999999997</v>
      </c>
      <c r="G223" s="20" t="s">
        <v>22</v>
      </c>
      <c r="H223" s="1" t="s">
        <v>231</v>
      </c>
      <c r="I223" s="1" t="s">
        <v>232</v>
      </c>
      <c r="J223" s="1">
        <v>5</v>
      </c>
      <c r="K223" s="1">
        <v>15</v>
      </c>
      <c r="L223" s="123" t="s">
        <v>276</v>
      </c>
      <c r="M223" s="1" t="s">
        <v>51</v>
      </c>
      <c r="N223" s="21" t="str">
        <f t="shared" si="3"/>
        <v>Korva et al., 2009</v>
      </c>
      <c r="O223" s="16" t="s">
        <v>627</v>
      </c>
      <c r="P223" s="18" t="s">
        <v>628</v>
      </c>
    </row>
    <row r="224" spans="1:18" ht="31.5">
      <c r="A224" s="144"/>
      <c r="B224" s="135"/>
      <c r="C224" s="135"/>
      <c r="D224" s="139"/>
      <c r="E224" s="141"/>
      <c r="F224" s="20">
        <v>35.700000000000003</v>
      </c>
      <c r="G224" s="20" t="s">
        <v>22</v>
      </c>
      <c r="H224" s="1" t="s">
        <v>231</v>
      </c>
      <c r="I224" s="1" t="s">
        <v>232</v>
      </c>
      <c r="J224" s="1">
        <v>5</v>
      </c>
      <c r="K224" s="1">
        <v>14</v>
      </c>
      <c r="L224" s="1" t="s">
        <v>235</v>
      </c>
      <c r="M224" s="1" t="s">
        <v>57</v>
      </c>
      <c r="N224" s="22" t="str">
        <f t="shared" si="3"/>
        <v>Michalski et al., 2014</v>
      </c>
      <c r="O224" s="1" t="s">
        <v>236</v>
      </c>
      <c r="P224" s="18" t="s">
        <v>237</v>
      </c>
      <c r="Q224" s="19" t="s">
        <v>238</v>
      </c>
    </row>
    <row r="225" spans="1:18" ht="47.25">
      <c r="A225" s="144"/>
      <c r="B225" s="135"/>
      <c r="C225" s="135"/>
      <c r="D225" s="139"/>
      <c r="E225" s="141"/>
      <c r="F225" s="20">
        <v>38.299999999999997</v>
      </c>
      <c r="G225" s="20" t="s">
        <v>22</v>
      </c>
      <c r="H225" s="1" t="s">
        <v>231</v>
      </c>
      <c r="I225" s="1" t="s">
        <v>232</v>
      </c>
      <c r="J225" s="1">
        <v>111</v>
      </c>
      <c r="K225" s="1">
        <v>290</v>
      </c>
      <c r="L225" s="1" t="s">
        <v>646</v>
      </c>
      <c r="M225" s="1" t="s">
        <v>647</v>
      </c>
      <c r="N225" s="22" t="str">
        <f t="shared" si="3"/>
        <v>Maas et al, 2017</v>
      </c>
      <c r="O225" s="1" t="s">
        <v>648</v>
      </c>
      <c r="P225" s="29" t="s">
        <v>649</v>
      </c>
      <c r="Q225" s="19" t="s">
        <v>650</v>
      </c>
    </row>
    <row r="226" spans="1:18" ht="31.5">
      <c r="A226" s="144"/>
      <c r="B226" s="135"/>
      <c r="C226" s="135"/>
      <c r="D226" s="147"/>
      <c r="E226" s="149"/>
      <c r="F226" s="33" t="s">
        <v>22</v>
      </c>
      <c r="G226" s="33">
        <v>9.6999999999999993</v>
      </c>
      <c r="H226" s="34" t="s">
        <v>231</v>
      </c>
      <c r="I226" s="34" t="s">
        <v>232</v>
      </c>
      <c r="J226" s="35">
        <v>85</v>
      </c>
      <c r="K226" s="35">
        <v>871</v>
      </c>
      <c r="L226" s="126" t="s">
        <v>222</v>
      </c>
      <c r="M226" s="35" t="s">
        <v>26</v>
      </c>
      <c r="N226" s="36" t="str">
        <f t="shared" si="3"/>
        <v>Heroldová et al., 2010</v>
      </c>
      <c r="O226" s="119" t="s">
        <v>651</v>
      </c>
      <c r="P226" s="37" t="s">
        <v>652</v>
      </c>
      <c r="Q226" s="38" t="s">
        <v>653</v>
      </c>
      <c r="R226" s="16"/>
    </row>
    <row r="227" spans="1:18" ht="47.25">
      <c r="A227" s="144"/>
      <c r="B227" s="135"/>
      <c r="C227" s="135"/>
      <c r="D227" s="109" t="s">
        <v>654</v>
      </c>
      <c r="E227" s="34" t="s">
        <v>655</v>
      </c>
      <c r="F227" s="39" t="s">
        <v>22</v>
      </c>
      <c r="G227" s="39">
        <v>38.700000000000003</v>
      </c>
      <c r="H227" s="34" t="s">
        <v>231</v>
      </c>
      <c r="I227" s="34" t="s">
        <v>232</v>
      </c>
      <c r="J227" s="34">
        <v>12</v>
      </c>
      <c r="K227" s="34">
        <v>31</v>
      </c>
      <c r="L227" s="34" t="s">
        <v>656</v>
      </c>
      <c r="M227" s="34" t="s">
        <v>189</v>
      </c>
      <c r="N227" s="40" t="str">
        <f t="shared" si="3"/>
        <v>Song et al., 2002</v>
      </c>
      <c r="O227" s="34" t="s">
        <v>657</v>
      </c>
      <c r="P227" s="41" t="s">
        <v>658</v>
      </c>
      <c r="Q227" s="38" t="s">
        <v>659</v>
      </c>
    </row>
    <row r="228" spans="1:18" ht="31.5">
      <c r="A228" s="144"/>
      <c r="B228" s="135"/>
      <c r="C228" s="135"/>
      <c r="D228" s="152" t="s">
        <v>660</v>
      </c>
      <c r="E228" s="150" t="s">
        <v>234</v>
      </c>
      <c r="F228" s="20">
        <v>1.5</v>
      </c>
      <c r="G228" s="20" t="s">
        <v>22</v>
      </c>
      <c r="H228" s="1" t="s">
        <v>231</v>
      </c>
      <c r="I228" s="1" t="s">
        <v>232</v>
      </c>
      <c r="J228" s="1">
        <v>7</v>
      </c>
      <c r="K228" s="1">
        <v>471</v>
      </c>
      <c r="L228" s="1" t="s">
        <v>273</v>
      </c>
      <c r="M228" s="1" t="s">
        <v>57</v>
      </c>
      <c r="N228" s="22" t="str">
        <f t="shared" si="3"/>
        <v>Jeske, 2021</v>
      </c>
      <c r="O228" s="1" t="s">
        <v>447</v>
      </c>
      <c r="P228" s="18" t="s">
        <v>448</v>
      </c>
      <c r="Q228" s="105"/>
    </row>
    <row r="229" spans="1:18" ht="31.5">
      <c r="A229" s="144"/>
      <c r="B229" s="136"/>
      <c r="C229" s="136"/>
      <c r="D229" s="153"/>
      <c r="E229" s="151"/>
      <c r="F229" s="39">
        <v>10</v>
      </c>
      <c r="G229" s="39" t="s">
        <v>22</v>
      </c>
      <c r="H229" s="34" t="s">
        <v>231</v>
      </c>
      <c r="I229" s="34" t="s">
        <v>232</v>
      </c>
      <c r="J229" s="34">
        <v>2</v>
      </c>
      <c r="K229" s="34">
        <v>20</v>
      </c>
      <c r="L229" s="34" t="s">
        <v>222</v>
      </c>
      <c r="M229" s="34" t="s">
        <v>51</v>
      </c>
      <c r="N229" s="40" t="str">
        <f t="shared" si="3"/>
        <v>Hönig et al., 2022</v>
      </c>
      <c r="O229" s="34" t="s">
        <v>223</v>
      </c>
      <c r="P229" s="37" t="s">
        <v>224</v>
      </c>
      <c r="Q229" s="38"/>
    </row>
    <row r="230" spans="1:18" ht="31.5">
      <c r="A230" s="144"/>
      <c r="B230" s="134" t="s">
        <v>252</v>
      </c>
      <c r="C230" s="134" t="s">
        <v>240</v>
      </c>
      <c r="D230" s="109" t="s">
        <v>253</v>
      </c>
      <c r="E230" s="34" t="s">
        <v>254</v>
      </c>
      <c r="F230" s="39">
        <v>10.9</v>
      </c>
      <c r="G230" s="39" t="s">
        <v>22</v>
      </c>
      <c r="H230" s="34" t="s">
        <v>231</v>
      </c>
      <c r="I230" s="34" t="s">
        <v>232</v>
      </c>
      <c r="J230" s="34">
        <v>5</v>
      </c>
      <c r="K230" s="34">
        <v>46</v>
      </c>
      <c r="L230" s="34" t="s">
        <v>222</v>
      </c>
      <c r="M230" s="34" t="s">
        <v>51</v>
      </c>
      <c r="N230" s="40" t="str">
        <f t="shared" si="3"/>
        <v>Hönig et al., 2022</v>
      </c>
      <c r="O230" s="34" t="s">
        <v>223</v>
      </c>
      <c r="P230" s="37" t="s">
        <v>224</v>
      </c>
      <c r="Q230" s="38"/>
    </row>
    <row r="231" spans="1:18" ht="31.5">
      <c r="A231" s="144"/>
      <c r="B231" s="135"/>
      <c r="C231" s="135"/>
      <c r="D231" s="109" t="s">
        <v>287</v>
      </c>
      <c r="E231" s="34" t="s">
        <v>288</v>
      </c>
      <c r="F231" s="39">
        <v>5.3</v>
      </c>
      <c r="G231" s="39" t="s">
        <v>22</v>
      </c>
      <c r="H231" s="34" t="s">
        <v>231</v>
      </c>
      <c r="I231" s="34" t="s">
        <v>232</v>
      </c>
      <c r="J231" s="34">
        <v>2</v>
      </c>
      <c r="K231" s="34">
        <v>38</v>
      </c>
      <c r="L231" s="34" t="s">
        <v>222</v>
      </c>
      <c r="M231" s="34" t="s">
        <v>51</v>
      </c>
      <c r="N231" s="40" t="str">
        <f t="shared" si="3"/>
        <v>Hönig et al., 2022</v>
      </c>
      <c r="O231" s="34" t="s">
        <v>223</v>
      </c>
      <c r="P231" s="37" t="s">
        <v>224</v>
      </c>
      <c r="Q231" s="38"/>
    </row>
    <row r="232" spans="1:18" ht="31.5">
      <c r="A232" s="144"/>
      <c r="B232" s="135"/>
      <c r="C232" s="135"/>
      <c r="D232" s="152" t="s">
        <v>323</v>
      </c>
      <c r="E232" s="150" t="s">
        <v>324</v>
      </c>
      <c r="F232" s="20">
        <v>8</v>
      </c>
      <c r="G232" s="20" t="s">
        <v>22</v>
      </c>
      <c r="H232" s="1" t="s">
        <v>231</v>
      </c>
      <c r="I232" s="1" t="s">
        <v>232</v>
      </c>
      <c r="J232" s="1">
        <v>2</v>
      </c>
      <c r="K232" s="1">
        <v>25</v>
      </c>
      <c r="L232" s="1" t="s">
        <v>222</v>
      </c>
      <c r="M232" s="1" t="s">
        <v>51</v>
      </c>
      <c r="N232" s="22" t="str">
        <f t="shared" si="3"/>
        <v>Hönig et al., 2022</v>
      </c>
      <c r="O232" s="1" t="s">
        <v>223</v>
      </c>
      <c r="P232" s="18" t="s">
        <v>224</v>
      </c>
    </row>
    <row r="233" spans="1:18" ht="28.5" customHeight="1">
      <c r="A233" s="144"/>
      <c r="B233" s="135"/>
      <c r="C233" s="135"/>
      <c r="D233" s="153"/>
      <c r="E233" s="151"/>
      <c r="F233" s="33" t="s">
        <v>22</v>
      </c>
      <c r="G233" s="33">
        <v>0.5</v>
      </c>
      <c r="H233" s="34" t="s">
        <v>231</v>
      </c>
      <c r="I233" s="34" t="s">
        <v>232</v>
      </c>
      <c r="J233" s="35">
        <v>1</v>
      </c>
      <c r="K233" s="35">
        <v>195</v>
      </c>
      <c r="L233" s="126" t="s">
        <v>222</v>
      </c>
      <c r="M233" s="35" t="s">
        <v>26</v>
      </c>
      <c r="N233" s="36" t="str">
        <f t="shared" si="3"/>
        <v>Heroldová et al., 2010</v>
      </c>
      <c r="O233" s="119" t="s">
        <v>651</v>
      </c>
      <c r="P233" s="37" t="s">
        <v>661</v>
      </c>
      <c r="Q233" s="38"/>
      <c r="R233" s="16"/>
    </row>
    <row r="234" spans="1:18" ht="31.9" thickBot="1">
      <c r="A234" s="145"/>
      <c r="B234" s="137"/>
      <c r="C234" s="137"/>
      <c r="D234" s="127" t="s">
        <v>662</v>
      </c>
      <c r="E234" s="128" t="s">
        <v>663</v>
      </c>
      <c r="F234" s="91" t="s">
        <v>22</v>
      </c>
      <c r="G234" s="91">
        <v>1.6</v>
      </c>
      <c r="H234" s="72" t="s">
        <v>231</v>
      </c>
      <c r="I234" s="72" t="s">
        <v>232</v>
      </c>
      <c r="J234" s="72">
        <v>3</v>
      </c>
      <c r="K234" s="72">
        <v>186</v>
      </c>
      <c r="L234" s="129" t="s">
        <v>222</v>
      </c>
      <c r="M234" s="72" t="s">
        <v>26</v>
      </c>
      <c r="N234" s="92" t="str">
        <f t="shared" si="3"/>
        <v>Heroldová et al., 2010</v>
      </c>
      <c r="O234" s="130" t="s">
        <v>651</v>
      </c>
      <c r="P234" s="76" t="s">
        <v>664</v>
      </c>
      <c r="Q234" s="77"/>
      <c r="R234" s="16"/>
    </row>
    <row r="235" spans="1:18" ht="15" customHeight="1" thickTop="1"/>
    <row r="236" spans="1:18" ht="43.9" customHeight="1">
      <c r="A236" s="167" t="s">
        <v>665</v>
      </c>
      <c r="B236" s="167"/>
      <c r="C236" s="167"/>
      <c r="D236" s="167"/>
      <c r="E236" s="167"/>
      <c r="F236" s="167"/>
      <c r="G236" s="167"/>
      <c r="H236" s="167"/>
      <c r="I236" s="167"/>
      <c r="J236" s="167"/>
      <c r="K236" s="167"/>
      <c r="L236" s="167"/>
      <c r="M236" s="167"/>
      <c r="N236" s="167"/>
      <c r="O236" s="167"/>
      <c r="P236" s="167"/>
      <c r="Q236" s="167"/>
    </row>
    <row r="239" spans="1:18" ht="15" customHeight="1">
      <c r="A239" s="131"/>
    </row>
    <row r="243" spans="1:1" ht="15" customHeight="1">
      <c r="A243" s="131"/>
    </row>
  </sheetData>
  <mergeCells count="120">
    <mergeCell ref="A236:Q236"/>
    <mergeCell ref="A3:A62"/>
    <mergeCell ref="B3:B62"/>
    <mergeCell ref="D43:D51"/>
    <mergeCell ref="E43:E51"/>
    <mergeCell ref="D52:D60"/>
    <mergeCell ref="E52:E60"/>
    <mergeCell ref="D3:D8"/>
    <mergeCell ref="E3:E8"/>
    <mergeCell ref="D9:D18"/>
    <mergeCell ref="E9:E18"/>
    <mergeCell ref="B64:B68"/>
    <mergeCell ref="D64:D67"/>
    <mergeCell ref="E64:E67"/>
    <mergeCell ref="D27:D28"/>
    <mergeCell ref="E27:E28"/>
    <mergeCell ref="D29:D31"/>
    <mergeCell ref="E29:E31"/>
    <mergeCell ref="D32:D42"/>
    <mergeCell ref="E32:E42"/>
    <mergeCell ref="D89:D100"/>
    <mergeCell ref="E89:E100"/>
    <mergeCell ref="D19:D21"/>
    <mergeCell ref="E19:E21"/>
    <mergeCell ref="D22:D23"/>
    <mergeCell ref="E22:E23"/>
    <mergeCell ref="D104:D106"/>
    <mergeCell ref="E104:E106"/>
    <mergeCell ref="A107:A128"/>
    <mergeCell ref="B109:B128"/>
    <mergeCell ref="D109:D121"/>
    <mergeCell ref="E109:E121"/>
    <mergeCell ref="D122:D126"/>
    <mergeCell ref="E122:E126"/>
    <mergeCell ref="A70:A106"/>
    <mergeCell ref="B70:B73"/>
    <mergeCell ref="D70:D72"/>
    <mergeCell ref="E70:E72"/>
    <mergeCell ref="B76:B106"/>
    <mergeCell ref="D76:D88"/>
    <mergeCell ref="E76:E88"/>
    <mergeCell ref="D101:D103"/>
    <mergeCell ref="E101:E103"/>
    <mergeCell ref="A63:A68"/>
    <mergeCell ref="A129:A138"/>
    <mergeCell ref="B129:B138"/>
    <mergeCell ref="D130:D131"/>
    <mergeCell ref="E130:E131"/>
    <mergeCell ref="D132:D133"/>
    <mergeCell ref="E132:E133"/>
    <mergeCell ref="D136:D138"/>
    <mergeCell ref="E136:E138"/>
    <mergeCell ref="C129:C138"/>
    <mergeCell ref="A140:A162"/>
    <mergeCell ref="B140:B159"/>
    <mergeCell ref="D141:D153"/>
    <mergeCell ref="E141:E153"/>
    <mergeCell ref="D154:D158"/>
    <mergeCell ref="E154:E158"/>
    <mergeCell ref="B160:B162"/>
    <mergeCell ref="C140:C159"/>
    <mergeCell ref="C160:C162"/>
    <mergeCell ref="C175:C176"/>
    <mergeCell ref="A163:A174"/>
    <mergeCell ref="B163:B164"/>
    <mergeCell ref="B165:B174"/>
    <mergeCell ref="D166:D167"/>
    <mergeCell ref="E166:E167"/>
    <mergeCell ref="D169:D174"/>
    <mergeCell ref="E169:E174"/>
    <mergeCell ref="C163:C164"/>
    <mergeCell ref="C165:C174"/>
    <mergeCell ref="D181:D182"/>
    <mergeCell ref="E181:E182"/>
    <mergeCell ref="D184:D185"/>
    <mergeCell ref="E184:E185"/>
    <mergeCell ref="D187:D188"/>
    <mergeCell ref="B191:B193"/>
    <mergeCell ref="B194:B205"/>
    <mergeCell ref="D197:D200"/>
    <mergeCell ref="E197:E200"/>
    <mergeCell ref="D202:D203"/>
    <mergeCell ref="E202:E203"/>
    <mergeCell ref="E187:E188"/>
    <mergeCell ref="E232:E233"/>
    <mergeCell ref="A212:A234"/>
    <mergeCell ref="B212:B229"/>
    <mergeCell ref="D213:D215"/>
    <mergeCell ref="E213:E215"/>
    <mergeCell ref="D216:D226"/>
    <mergeCell ref="E216:E226"/>
    <mergeCell ref="D228:D229"/>
    <mergeCell ref="E228:E229"/>
    <mergeCell ref="B230:B234"/>
    <mergeCell ref="D232:D233"/>
    <mergeCell ref="C230:C234"/>
    <mergeCell ref="A1:Q1"/>
    <mergeCell ref="C191:C193"/>
    <mergeCell ref="C194:C205"/>
    <mergeCell ref="C206:C208"/>
    <mergeCell ref="C209:C211"/>
    <mergeCell ref="C212:C229"/>
    <mergeCell ref="C3:C62"/>
    <mergeCell ref="C63:C68"/>
    <mergeCell ref="C70:C73"/>
    <mergeCell ref="C76:C106"/>
    <mergeCell ref="C109:C128"/>
    <mergeCell ref="C177:C178"/>
    <mergeCell ref="C179:C190"/>
    <mergeCell ref="B206:B208"/>
    <mergeCell ref="D207:D208"/>
    <mergeCell ref="E207:E208"/>
    <mergeCell ref="A209:A211"/>
    <mergeCell ref="B209:B211"/>
    <mergeCell ref="D209:D210"/>
    <mergeCell ref="E209:E210"/>
    <mergeCell ref="A175:A208"/>
    <mergeCell ref="B175:B176"/>
    <mergeCell ref="B177:B178"/>
    <mergeCell ref="B179:B190"/>
  </mergeCells>
  <hyperlinks>
    <hyperlink ref="P120" r:id="rId1" xr:uid="{55ECFC31-A25C-47C7-B183-90871A64BB61}"/>
    <hyperlink ref="P140" r:id="rId2" xr:uid="{E0225ACA-6C34-4490-80C0-196F938522A1}"/>
    <hyperlink ref="P157" r:id="rId3" xr:uid="{206C181F-6BC8-456B-AB85-F79006C70F0A}"/>
    <hyperlink ref="P152:P153" r:id="rId4" display="https://doi.org/10.1371/journal.ppat.1012849" xr:uid="{E9A183AD-7933-4E86-89F7-4E8923FEED9C}"/>
    <hyperlink ref="P147" r:id="rId5" xr:uid="{81DFDB05-D2E1-46CE-A395-26C53F12C8F8}"/>
    <hyperlink ref="P148" r:id="rId6" xr:uid="{8BBAE1A5-8F5E-44CD-826E-613D572D82A9}"/>
    <hyperlink ref="P150" r:id="rId7" xr:uid="{11D2F338-A3F6-403F-A1C9-A2DBDD1F7CB2}"/>
    <hyperlink ref="P142" r:id="rId8" xr:uid="{02E243C7-1F7D-4B63-B95C-EB3585CB7B28}"/>
    <hyperlink ref="P141" r:id="rId9" xr:uid="{508E918B-6F54-4F00-9B17-95BB3AE8249D}"/>
    <hyperlink ref="P143" r:id="rId10" xr:uid="{65E6798D-C644-4181-9BD8-7619B569B73F}"/>
    <hyperlink ref="P146" r:id="rId11" xr:uid="{DEDEEC0E-026F-4A1D-A289-85DD452047C3}"/>
    <hyperlink ref="P160" r:id="rId12" xr:uid="{B675E6E6-2400-44FB-B275-4E372D57FBDE}"/>
    <hyperlink ref="P161" r:id="rId13" xr:uid="{FE680982-B20F-4482-9AE2-3A1E0E30A828}"/>
    <hyperlink ref="P149" r:id="rId14" xr:uid="{1141B501-F155-4361-A1BE-BFFFF4A4DCA9}"/>
    <hyperlink ref="P145" r:id="rId15" xr:uid="{F169F91E-4C1C-4A0E-939A-6941D2B92035}"/>
    <hyperlink ref="P156" r:id="rId16" xr:uid="{29B9EBA8-4973-4235-9DFD-EA88F6DE25FA}"/>
    <hyperlink ref="P155" r:id="rId17" xr:uid="{500BA53B-8361-44A9-B3E0-13694E3AD2B8}"/>
    <hyperlink ref="P154" r:id="rId18" xr:uid="{62BD8BD3-9570-4D53-A2E4-FC55F48840F8}"/>
    <hyperlink ref="P144" r:id="rId19" xr:uid="{B63882EC-D73A-46CE-8A53-5819AF892C25}"/>
    <hyperlink ref="P153" r:id="rId20" xr:uid="{263D9D31-16E7-4B6F-B418-540355F3C514}"/>
    <hyperlink ref="P151" r:id="rId21" xr:uid="{ABA67826-16B4-478F-99CD-7E0134BC3D14}"/>
    <hyperlink ref="P152" r:id="rId22" xr:uid="{35C6C038-CD4D-40AB-8D55-61CAD9AA7E60}"/>
    <hyperlink ref="P162" r:id="rId23" xr:uid="{72E98AEB-FA9F-44F1-A3D8-05FA1CDFAA48}"/>
    <hyperlink ref="P158" r:id="rId24" xr:uid="{F24A20C1-42E7-4A65-80DC-AEDC11471D09}"/>
    <hyperlink ref="P159" r:id="rId25" xr:uid="{7EDB7F20-5941-406D-8696-49A756C5B6A8}"/>
    <hyperlink ref="P227" r:id="rId26" xr:uid="{B8A1BF40-F2CB-4390-8C62-30CFF8572EFF}"/>
    <hyperlink ref="P139" r:id="rId27" xr:uid="{6ACD6F45-0A16-4A04-B39B-E47C9D0B30F1}"/>
    <hyperlink ref="P210" r:id="rId28" xr:uid="{A5D84128-2D13-4676-A426-B507AB4951AA}"/>
    <hyperlink ref="P133" r:id="rId29" xr:uid="{D52D1788-12CF-42FF-8772-9ABDB4787CA4}"/>
    <hyperlink ref="P126" r:id="rId30" xr:uid="{E702A159-4028-46B5-A3CB-E47ED8FFDA34}"/>
    <hyperlink ref="P226" r:id="rId31" display="https://doi.org/10.1089/vbz.2009.0211" xr:uid="{2542206B-21CE-4D67-9F55-2F584783D203}"/>
    <hyperlink ref="P234" r:id="rId32" display="https://doi.org/10.1089/vbz.2009.0211" xr:uid="{26007932-9CB8-406B-BA25-03825239C8A3}"/>
    <hyperlink ref="P233" r:id="rId33" xr:uid="{A1927BCF-B3F5-4FDD-988F-12F681DCC600}"/>
    <hyperlink ref="P102" r:id="rId34" xr:uid="{EEFF38B2-E1EE-4C32-8BF6-CA45EE00CC90}"/>
    <hyperlink ref="P103" r:id="rId35" xr:uid="{814AFF8B-7D54-41DE-B3B8-F8024EA7E52C}"/>
    <hyperlink ref="P100" r:id="rId36" xr:uid="{2F0D1955-4937-4D3F-BAF4-0F15F6A1D448}"/>
    <hyperlink ref="P106" r:id="rId37" xr:uid="{BFBF6A96-62C6-451C-8ABD-6508C794775C}"/>
    <hyperlink ref="P88" r:id="rId38" xr:uid="{1779E145-2A64-49CA-ABF4-ADF2E8B9BF34}"/>
    <hyperlink ref="P87" r:id="rId39" xr:uid="{EAD5F056-FE3A-4F85-82FA-FEAB25335DED}"/>
    <hyperlink ref="P188" r:id="rId40" xr:uid="{AF917CB2-C11F-4051-97B7-A10826AADED8}"/>
    <hyperlink ref="P183" r:id="rId41" xr:uid="{3E722CAB-D6FC-43F1-83ED-ED8E63358138}"/>
    <hyperlink ref="P185" r:id="rId42" xr:uid="{B297C60E-58D0-43BB-9BD3-14EA8BF48B77}"/>
    <hyperlink ref="P66" r:id="rId43" xr:uid="{F68260D5-DB0A-4DD8-B507-49DF203293B4}"/>
    <hyperlink ref="P67" r:id="rId44" xr:uid="{DA845FBD-7D9C-4667-A1BF-758E20497DF1}"/>
    <hyperlink ref="P68" r:id="rId45" xr:uid="{D51084A0-74B5-4351-ABE3-D61B63CD260C}"/>
    <hyperlink ref="P63" r:id="rId46" xr:uid="{D8957484-F45A-417B-A11F-F093EC5FD9C4}"/>
    <hyperlink ref="P69" r:id="rId47" xr:uid="{C0F30890-F922-4266-A162-92460EBDFD0A}"/>
    <hyperlink ref="P195" r:id="rId48" xr:uid="{77F5BE2B-7E09-4C3B-864E-16571EF3CFBD}"/>
    <hyperlink ref="P194" r:id="rId49" xr:uid="{DC3CD76B-DD29-4F5E-A38B-FF306608E6F3}"/>
    <hyperlink ref="P203" r:id="rId50" xr:uid="{FFEF1042-18A2-4080-8986-2D5D5A165390}"/>
    <hyperlink ref="P204" r:id="rId51" xr:uid="{F8993937-35CB-4B1D-B219-26E9032987DC}"/>
    <hyperlink ref="P201" r:id="rId52" xr:uid="{27CCC721-B301-4B6A-B05A-F146C904E069}"/>
    <hyperlink ref="P41" r:id="rId53" xr:uid="{8E63D573-F76B-4A26-9231-3CE3528A8B90}"/>
    <hyperlink ref="P202" r:id="rId54" xr:uid="{1FBC61DA-8402-463C-86DF-7EF7BE42A6D0}"/>
    <hyperlink ref="P199" r:id="rId55" xr:uid="{EA793B02-93D3-42E0-968C-D4AA5EFE64F1}"/>
    <hyperlink ref="P197" r:id="rId56" xr:uid="{03069CBD-9E25-4BD4-99E1-FDD9AB254068}"/>
    <hyperlink ref="P198" r:id="rId57" xr:uid="{8810EE50-2524-4B00-97B0-2FBE285E6772}"/>
    <hyperlink ref="P60" r:id="rId58" xr:uid="{17E474BD-A9EF-4B59-BFA4-1376F1AB693E}"/>
    <hyperlink ref="P18" r:id="rId59" xr:uid="{9AF9715B-C93E-4CF5-9F02-9AA88D88CE4E}"/>
    <hyperlink ref="P28" r:id="rId60" xr:uid="{A7965A4A-C93A-4018-879D-4435F70DCAFD}"/>
    <hyperlink ref="P25" r:id="rId61" xr:uid="{ED8495CD-BCBE-49C4-8A65-92546FAE2967}"/>
    <hyperlink ref="P42" r:id="rId62" xr:uid="{1C66B414-F121-4184-ACC4-9F6F5C840076}"/>
    <hyperlink ref="P59" r:id="rId63" xr:uid="{F7BF7DFB-2361-44F7-A653-FCB4700FD0CB}"/>
    <hyperlink ref="P196" r:id="rId64" xr:uid="{C90A7517-F019-4ED9-A131-5E992A0627D8}"/>
    <hyperlink ref="P200" r:id="rId65" xr:uid="{AD28B1B5-3FC8-4E44-9270-D1B8C1ECAE22}"/>
    <hyperlink ref="P16" r:id="rId66" xr:uid="{36921237-D195-49E4-9B19-35985C80F343}"/>
    <hyperlink ref="P40" r:id="rId67" xr:uid="{06E434E6-0CDA-49A8-A383-03A3E88E7E02}"/>
    <hyperlink ref="P4" r:id="rId68" xr:uid="{AC0CD74C-829A-4AF1-A131-54B7A09389E8}"/>
    <hyperlink ref="P50" r:id="rId69" xr:uid="{0AB0297D-4DBD-454D-9861-DCFB5C5AC4A5}"/>
    <hyperlink ref="P26" r:id="rId70" xr:uid="{50D22D3F-EC65-4EA2-A2FF-3E1BBF39FAAC}"/>
    <hyperlink ref="P3" r:id="rId71" xr:uid="{068738B8-210C-4533-BF7D-098BBEF1359B}"/>
    <hyperlink ref="P44" r:id="rId72" xr:uid="{1109B6FF-BAEB-4A67-A2F2-0E556BDCC14B}"/>
    <hyperlink ref="P8" r:id="rId73" xr:uid="{BFD907F8-0046-48D2-994A-70A3BE2D0851}"/>
    <hyperlink ref="P51" r:id="rId74" xr:uid="{9FFC8247-9BE1-4064-966D-747A7FE0511F}"/>
    <hyperlink ref="P47" r:id="rId75" xr:uid="{FF710B58-4F6E-4C56-B8A6-1F4062659778}"/>
    <hyperlink ref="P6" r:id="rId76" xr:uid="{EB2284F5-972F-42CF-8DDF-EA7C12583ABA}"/>
    <hyperlink ref="P45" r:id="rId77" xr:uid="{D5ECC8AA-2590-4A1F-AF93-FCC2219D922D}"/>
    <hyperlink ref="P48" r:id="rId78" xr:uid="{4B2D069B-E3E4-44F3-9497-A7F97EC52C91}"/>
    <hyperlink ref="P5" r:id="rId79" xr:uid="{E1AB0915-EFD1-4F7C-AA74-3BA3A615A72D}"/>
    <hyperlink ref="P46" r:id="rId80" xr:uid="{9A187895-A6F7-4F36-95E6-7F1BA3218444}"/>
    <hyperlink ref="P7" r:id="rId81" xr:uid="{DA886696-F2D0-47D8-A36C-AB6443B412AD}"/>
    <hyperlink ref="P17" r:id="rId82" xr:uid="{F25179B4-9B38-4551-9938-0E1A6BF006F8}"/>
    <hyperlink ref="P121" r:id="rId83" xr:uid="{22C98089-209A-413A-8F77-C7D6D0DFBCC1}"/>
    <hyperlink ref="P24" r:id="rId84" xr:uid="{754115F5-5FEB-47BD-AB3E-6184C97E9E8F}"/>
    <hyperlink ref="P31" r:id="rId85" xr:uid="{C8AE8D29-5C07-4903-802B-D765A824EBE7}"/>
    <hyperlink ref="P39" r:id="rId86" xr:uid="{D8B91A3E-BCEA-4DD7-8A3E-8195C25DDBDF}"/>
    <hyperlink ref="P49" r:id="rId87" xr:uid="{7F1CC84E-BCE3-45C2-B0E8-70BA143D734A}"/>
    <hyperlink ref="P75" r:id="rId88" xr:uid="{2F985FEA-3033-4C5E-87C8-B67F9F238F01}"/>
    <hyperlink ref="P135" r:id="rId89" xr:uid="{C2A6206B-9781-4D8C-9699-1CDCD1F261E2}"/>
    <hyperlink ref="P138" r:id="rId90" xr:uid="{62F74058-97DA-4645-8468-BDB92F1C69E6}"/>
    <hyperlink ref="P137" r:id="rId91" xr:uid="{9FD11584-5EB9-4B84-BCAB-FA6CA0D8D051}"/>
    <hyperlink ref="P136" r:id="rId92" xr:uid="{501ACB2C-DFFB-40B0-B1E9-E69A152204EF}"/>
    <hyperlink ref="P52" r:id="rId93" xr:uid="{BEE98517-9E9A-4826-93F0-B5AEA28A1076}"/>
    <hyperlink ref="P20" r:id="rId94" xr:uid="{854495EB-A3FE-4D64-8160-B79BE36F4A34}"/>
    <hyperlink ref="P22" r:id="rId95" xr:uid="{EC4A4482-158E-42E2-99C1-530FAA0C2F59}"/>
    <hyperlink ref="P14" r:id="rId96" xr:uid="{CB63D683-7C3F-4B0A-A8E2-8CB5B3FD83AC}"/>
    <hyperlink ref="P220" r:id="rId97" xr:uid="{C6C1F7A0-B751-4DE5-B4A4-67271394757B}"/>
    <hyperlink ref="P211" r:id="rId98" xr:uid="{381924DB-564B-477B-B36F-D3E685036C7C}"/>
    <hyperlink ref="P184" r:id="rId99" display="https://doi.org/10.1371/journal.ppat.1012849" xr:uid="{59EE9CBC-3065-4DED-BD25-E7B5FD6BC0DB}"/>
    <hyperlink ref="P174" r:id="rId100" xr:uid="{888048DA-3A0B-4882-A955-928EEABE1E11}"/>
    <hyperlink ref="P170" r:id="rId101" xr:uid="{59E27FF4-6D30-4C70-A3DC-3A49BD9C3383}"/>
    <hyperlink ref="P130" r:id="rId102" display="https://doi.org/10.4269/ajtmh.2004.71.658" xr:uid="{4D0D3E27-ECC1-4D1B-9DA6-0CF87AE24193}"/>
    <hyperlink ref="P129" r:id="rId103" display="https://doi.org/10.4269/ajtmh.2004.71.658" xr:uid="{77DB52F7-7FBA-4738-BF2B-F90D3D51AF55}"/>
    <hyperlink ref="P123" r:id="rId104" xr:uid="{9464505A-0F47-4EC7-BDA5-4369D829B28E}"/>
    <hyperlink ref="P125" r:id="rId105" xr:uid="{F384DC10-627F-4A7B-B487-C63EB7B5A929}"/>
    <hyperlink ref="P169" r:id="rId106" xr:uid="{854807E5-6FC8-41D7-B446-D4F2F4764085}"/>
    <hyperlink ref="P209" r:id="rId107" xr:uid="{E61B5802-A6BD-4FA3-8E7D-C27897A26027}"/>
    <hyperlink ref="P173" r:id="rId108" xr:uid="{84D27996-C928-46B1-8D66-BF8D6341D3CA}"/>
    <hyperlink ref="P167" r:id="rId109" xr:uid="{12580289-F699-421C-B33A-4BBDD0BD9AB9}"/>
    <hyperlink ref="P113" r:id="rId110" xr:uid="{87E16694-4F16-4C90-BD44-6F466F2519F3}"/>
    <hyperlink ref="P128" r:id="rId111" xr:uid="{687D3C67-CF7D-43A1-90C7-2A3FD08050A2}"/>
    <hyperlink ref="P118" r:id="rId112" xr:uid="{3A1A2580-FA01-4CCE-9852-C45E5FB10462}"/>
    <hyperlink ref="P168" r:id="rId113" xr:uid="{A3BC042D-94DC-48A8-BFD2-AC4E7E839E5A}"/>
    <hyperlink ref="P172" r:id="rId114" xr:uid="{3211448E-6960-4BFD-8ADA-5184614DA7C0}"/>
    <hyperlink ref="P165" r:id="rId115" xr:uid="{66C9B28C-60D1-4F88-9CAE-14EC185A0EDC}"/>
    <hyperlink ref="P166" r:id="rId116" xr:uid="{37C1CB24-98E5-451E-9FCF-91EB4671F9FD}"/>
    <hyperlink ref="P110" r:id="rId117" xr:uid="{462A9569-BA8A-4C05-A748-4F18C4997897}"/>
    <hyperlink ref="P107" r:id="rId118" xr:uid="{7265A20A-4B74-4DA0-A1CF-B720AEB2739C}"/>
    <hyperlink ref="P212" r:id="rId119" xr:uid="{3A5CE788-AB2F-49CF-A88A-1975703D10AC}"/>
    <hyperlink ref="P127" r:id="rId120" xr:uid="{94B435B7-A3A6-4FCF-8639-7528B42EC690}"/>
    <hyperlink ref="P112" r:id="rId121" xr:uid="{21E97BD9-3AD4-4949-A078-3DD301577E39}"/>
    <hyperlink ref="P114" r:id="rId122" xr:uid="{890D4D4A-C2E5-4320-8350-CE24125BEDF6}"/>
    <hyperlink ref="P111" r:id="rId123" xr:uid="{1930484A-79BE-4BD7-900D-D3D2A4B4C68A}"/>
    <hyperlink ref="P122" r:id="rId124" xr:uid="{418B1E53-33A8-44A6-991F-EB76E3FD4857}"/>
    <hyperlink ref="P116" r:id="rId125" xr:uid="{278B3BF7-EA7C-40AB-A672-BF008A956205}"/>
    <hyperlink ref="P228" r:id="rId126" xr:uid="{21EDF1CB-D0E3-4088-AFBE-6AFBEB472E9C}"/>
    <hyperlink ref="P74" r:id="rId127" xr:uid="{87EE5F58-7340-4F48-9AFF-AFB1E226F2F7}"/>
    <hyperlink ref="P71" r:id="rId128" xr:uid="{4359E290-4CE4-495D-A270-44E603D88C60}"/>
    <hyperlink ref="P105" r:id="rId129" xr:uid="{9D5CD00A-8542-4190-86B2-8AB98F2E0EBB}"/>
    <hyperlink ref="P86" r:id="rId130" xr:uid="{EA2A77D9-10CD-4468-8BCF-4CB9AD63F4AF}"/>
    <hyperlink ref="P101" r:id="rId131" xr:uid="{22680ACA-DCC1-4663-BAA0-D63221C40785}"/>
    <hyperlink ref="P213" r:id="rId132" xr:uid="{C2E84886-6B9D-458B-A0BE-3D84295B2EC4}"/>
    <hyperlink ref="P221" r:id="rId133" xr:uid="{13CFBDB3-276B-4280-A8EF-32698A159951}"/>
    <hyperlink ref="P93" r:id="rId134" xr:uid="{20080E0A-253F-4D8B-A020-051CD4E73090}"/>
    <hyperlink ref="P94" r:id="rId135" xr:uid="{A022CA83-0382-4E83-80DA-E613E21B592F}"/>
    <hyperlink ref="P90" r:id="rId136" xr:uid="{5173086D-AC84-4F73-B5B2-5115B5E9BCBA}"/>
    <hyperlink ref="P76" r:id="rId137" xr:uid="{1BB7532C-65B1-4D4C-A905-4E16A8355C9F}"/>
    <hyperlink ref="P91" r:id="rId138" xr:uid="{6D84E7EC-9676-4928-9E33-D8382150A4D7}"/>
    <hyperlink ref="P95" r:id="rId139" xr:uid="{111876F5-7D75-457B-9DD6-9AF6C5445DE4}"/>
    <hyperlink ref="P97" r:id="rId140" xr:uid="{0606D3A5-1F85-45E3-8CEF-90EAA3BEE2A2}"/>
    <hyperlink ref="P218" r:id="rId141" xr:uid="{E82497BD-AE35-4214-8BBE-8824FEA1BDCE}"/>
    <hyperlink ref="P81" r:id="rId142" xr:uid="{CD42C770-9C2C-4B8A-8852-1378A8EEC8CB}"/>
    <hyperlink ref="P98" r:id="rId143" xr:uid="{F5426C41-E45A-4749-8E6E-13F418B17388}"/>
    <hyperlink ref="P215" r:id="rId144" xr:uid="{F5EEC3CC-1D52-4326-A63B-1F58E4488CF8}"/>
    <hyperlink ref="P78" r:id="rId145" xr:uid="{4D09DFBA-7FF4-48F6-93FC-DAC844562322}"/>
    <hyperlink ref="P80" r:id="rId146" xr:uid="{140B61C1-B391-46EB-A58F-E00504C41AF0}"/>
    <hyperlink ref="P222" r:id="rId147" xr:uid="{462945DA-4EC2-4B7C-9097-8DD6E74A1300}"/>
    <hyperlink ref="P73" r:id="rId148" xr:uid="{9690E6B9-3700-46A6-A82B-DF4482B8515D}"/>
    <hyperlink ref="P79" r:id="rId149" xr:uid="{20946ECE-10C5-4185-A76E-E01832AC8F2C}"/>
    <hyperlink ref="P72" r:id="rId150" xr:uid="{6A2D6536-C524-407D-9C26-32E6DD0EDF62}"/>
    <hyperlink ref="P70" r:id="rId151" xr:uid="{5BF55A90-2209-4257-8DFA-E1FA0699D419}"/>
    <hyperlink ref="P229" r:id="rId152" xr:uid="{E1675C81-466F-4F88-A5A4-DEA29541D2FC}"/>
    <hyperlink ref="P232" r:id="rId153" xr:uid="{FC7A4A17-A668-46B2-9815-49C416F1671F}"/>
    <hyperlink ref="P104" r:id="rId154" xr:uid="{51943CAC-4218-404D-8EDF-057D322C184A}"/>
    <hyperlink ref="P231" r:id="rId155" xr:uid="{5B6DF76C-1E51-4129-8B89-363A9206A196}"/>
    <hyperlink ref="P230" r:id="rId156" xr:uid="{32A6E131-722B-48E7-BB27-50729382B14C}"/>
    <hyperlink ref="P85" r:id="rId157" xr:uid="{97F698CF-C6A9-430C-8574-888819EE8DDA}"/>
    <hyperlink ref="P224" r:id="rId158" xr:uid="{4B65CF69-4F99-479A-A199-7F3B24EE831C}"/>
    <hyperlink ref="P96" r:id="rId159" xr:uid="{C808B187-F2AE-4905-9D3D-BB1342213DF0}"/>
    <hyperlink ref="P99" r:id="rId160" xr:uid="{4B0A7956-90DB-4199-A709-A6F20BFDA464}"/>
    <hyperlink ref="P84" r:id="rId161" xr:uid="{51F04B60-A0A2-47BC-A7FB-6D6EDDEDDF85}"/>
    <hyperlink ref="P77" r:id="rId162" xr:uid="{C14C76BE-BF2E-46E3-98F2-80A63318CAC4}"/>
    <hyperlink ref="P83" r:id="rId163" xr:uid="{024C6A93-9103-4AA7-8221-3C17C0AF9F73}"/>
    <hyperlink ref="P92" r:id="rId164" xr:uid="{7F39AE7C-8CE8-4D6A-82F2-CC0CF6F7FD67}"/>
    <hyperlink ref="P216" r:id="rId165" xr:uid="{17D87E0A-6F00-4AE3-871B-A0B8D9B12348}"/>
    <hyperlink ref="P225" r:id="rId166" xr:uid="{AE920FA3-B887-4581-8636-C62839C90198}"/>
    <hyperlink ref="P217" r:id="rId167" xr:uid="{B6724DAA-A3B1-49F2-852F-1E5AD6F519F9}"/>
    <hyperlink ref="P219" r:id="rId168" xr:uid="{6D917C30-FB19-4A57-9004-F849AF7C0685}"/>
    <hyperlink ref="P208" r:id="rId169" xr:uid="{2DECF69F-C606-4DEE-B5F1-00AC9351F961}"/>
    <hyperlink ref="P182" r:id="rId170" xr:uid="{0C8F6023-F726-4764-AC50-D892A49B5337}"/>
    <hyperlink ref="P65" r:id="rId171" xr:uid="{9D091027-7EF3-4B68-BF85-3B3AEF71EDF8}"/>
    <hyperlink ref="P64" r:id="rId172" xr:uid="{8705B0AD-E5C2-43B3-B783-5845A9CC1CE5}"/>
    <hyperlink ref="P54" r:id="rId173" xr:uid="{B2DAE44F-19EB-4893-847D-BCC7F8C18ACF}"/>
    <hyperlink ref="P12" r:id="rId174" xr:uid="{76D3D53E-BDC9-4E31-9A57-BCFC9E24E67B}"/>
    <hyperlink ref="P62" r:id="rId175" xr:uid="{A4C16A0A-BBF0-4B15-BC1D-6C371BDF90F2}"/>
    <hyperlink ref="P29" r:id="rId176" display="https://www.ajtmh.org/view/journals/tpmd/69/3/article-p263.pdf" xr:uid="{72AA4E88-9A39-4A74-885F-FE4E49FD3651}"/>
    <hyperlink ref="P134" r:id="rId177" display="https://www.ajtmh.org/view/journals/tpmd/69/3/article-p263.pdf;" xr:uid="{B69A15F8-A6EB-4588-8214-DD94E6550DDA}"/>
    <hyperlink ref="P35" r:id="rId178" xr:uid="{FAE4EAA5-383A-4D26-84DB-2C07D7DF05CA}"/>
    <hyperlink ref="P38" r:id="rId179" xr:uid="{1320A680-5C65-4277-8D4C-548C39DD5964}"/>
    <hyperlink ref="P30" r:id="rId180" xr:uid="{0BF0BAD1-8D83-4F12-834B-69597A558D97}"/>
    <hyperlink ref="P37" r:id="rId181" xr:uid="{9ACB4964-AA49-45C9-9CA3-E5FDED815320}"/>
    <hyperlink ref="P36" r:id="rId182" xr:uid="{C941FB0B-29F6-418E-B934-DAF0CD53AEDA}"/>
    <hyperlink ref="P33" r:id="rId183" xr:uid="{B614B5AF-EFE6-49EB-845A-58E707DDE31E}"/>
    <hyperlink ref="P32" r:id="rId184" xr:uid="{BB434728-0BB4-4A01-933C-51B2493CAE5F}"/>
    <hyperlink ref="P34" r:id="rId185" xr:uid="{16612412-CBF9-48B9-8A34-5D4C9FD1A36A}"/>
    <hyperlink ref="P15" r:id="rId186" xr:uid="{2D16E9B3-C265-47AE-A16D-1E0427712C54}"/>
    <hyperlink ref="P131" r:id="rId187" xr:uid="{91E388F5-F883-4C72-A9EA-6EF8AE42F6A6}"/>
    <hyperlink ref="P56" r:id="rId188" xr:uid="{5DDE736A-50F5-4572-BCBE-704CA0E8547D}"/>
    <hyperlink ref="P11" r:id="rId189" xr:uid="{E58A6F18-E7A8-401E-8152-6C97F96ECAAB}"/>
    <hyperlink ref="P23" r:id="rId190" xr:uid="{5349D1DB-691A-472D-A014-68A25E81DBB6}"/>
    <hyperlink ref="P53" r:id="rId191" xr:uid="{6E9D4D63-BA03-46A7-B984-4021FB51EF45}"/>
    <hyperlink ref="P19" r:id="rId192" xr:uid="{3AEC73EC-20B6-42D0-9EC5-57B6C0268C4E}"/>
    <hyperlink ref="P9" r:id="rId193" xr:uid="{21B22DC1-9B6E-4A25-A52F-2E73C84B39A9}"/>
    <hyperlink ref="P27" r:id="rId194" xr:uid="{E5500217-FD34-4EE7-AFC7-2E096C6DA175}"/>
    <hyperlink ref="P43" r:id="rId195" xr:uid="{D001DBDB-4C3B-4A3F-9728-CC68A8506C98}"/>
    <hyperlink ref="P57" r:id="rId196" xr:uid="{B111A92D-A24E-4487-AD92-EE508E6D67DD}"/>
    <hyperlink ref="P132:P148" r:id="rId197" display="https://doi.org/10.1371/journal.ppat.1012849" xr:uid="{B7ED3293-8208-4A3D-AD2E-8BD890392ECE}"/>
    <hyperlink ref="P119" r:id="rId198" xr:uid="{423A31CF-84B8-4764-B462-C338B8DE6629}"/>
    <hyperlink ref="P89" r:id="rId199" xr:uid="{0FD09813-C863-44B8-B4B8-15D7109AD20A}"/>
    <hyperlink ref="P124" r:id="rId200" xr:uid="{0194E355-54BE-4A64-BC48-495921B57CF8}"/>
    <hyperlink ref="P117" r:id="rId201" xr:uid="{31333D7A-01D5-43B5-9719-1852117A6A1E}"/>
    <hyperlink ref="P10" r:id="rId202" xr:uid="{B961A949-F378-43A3-AF84-3B6E0770D8E7}"/>
    <hyperlink ref="P58" r:id="rId203" xr:uid="{67AC14C4-42B4-4FB6-B9EE-079FD9288426}"/>
    <hyperlink ref="P178" r:id="rId204" xr:uid="{D317603C-3754-48D5-80A5-B5C5B4287A2A}"/>
  </hyperlinks>
  <pageMargins left="0.7" right="0.7" top="0.75" bottom="0.75" header="0.3" footer="0.3"/>
  <pageSetup scale="42" fitToHeight="0" orientation="landscape" r:id="rId2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38541FE14C50F48BD0E1636CA5FC477" ma:contentTypeVersion="5" ma:contentTypeDescription="Create a new document." ma:contentTypeScope="" ma:versionID="d238287cff25c69ce4ba0f56f3a1cb3b">
  <xsd:schema xmlns:xsd="http://www.w3.org/2001/XMLSchema" xmlns:xs="http://www.w3.org/2001/XMLSchema" xmlns:p="http://schemas.microsoft.com/office/2006/metadata/properties" xmlns:ns3="71fa28a3-5bd2-46b8-8c5a-e5704fb9747d" targetNamespace="http://schemas.microsoft.com/office/2006/metadata/properties" ma:root="true" ma:fieldsID="9f600616cd106d3e2af735db22bb2adf" ns3:_="">
    <xsd:import namespace="71fa28a3-5bd2-46b8-8c5a-e5704fb9747d"/>
    <xsd:element name="properties">
      <xsd:complexType>
        <xsd:sequence>
          <xsd:element name="documentManagement">
            <xsd:complexType>
              <xsd:all>
                <xsd:element ref="ns3:MediaServiceDateTaken" minOccurs="0"/>
                <xsd:element ref="ns3:MediaServiceMetadata" minOccurs="0"/>
                <xsd:element ref="ns3:MediaServiceFastMetadata" minOccurs="0"/>
                <xsd:element ref="ns3:MediaServiceSearchProperties"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1fa28a3-5bd2-46b8-8c5a-e5704fb9747d" elementFormDefault="qualified">
    <xsd:import namespace="http://schemas.microsoft.com/office/2006/documentManagement/types"/>
    <xsd:import namespace="http://schemas.microsoft.com/office/infopath/2007/PartnerControls"/>
    <xsd:element name="MediaServiceDateTaken" ma:index="8" nillable="true" ma:displayName="MediaServiceDateTaken" ma:hidden="true" ma:indexed="true" ma:internalName="MediaServiceDateTaken" ma:readOnly="true">
      <xsd:simpleType>
        <xsd:restriction base="dms:Text"/>
      </xsd:simpleType>
    </xsd:element>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_activity" ma:index="12"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71fa28a3-5bd2-46b8-8c5a-e5704fb9747d"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BACEB64-C846-4724-AD8C-321F049D6457}"/>
</file>

<file path=customXml/itemProps2.xml><?xml version="1.0" encoding="utf-8"?>
<ds:datastoreItem xmlns:ds="http://schemas.openxmlformats.org/officeDocument/2006/customXml" ds:itemID="{17A7551F-9AC2-4606-8963-368C222637D5}"/>
</file>

<file path=customXml/itemProps3.xml><?xml version="1.0" encoding="utf-8"?>
<ds:datastoreItem xmlns:ds="http://schemas.openxmlformats.org/officeDocument/2006/customXml" ds:itemID="{027E3B28-3E92-4B35-93A7-EDBDEA89FB38}"/>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26-05-17T17:00:58Z</dcterms:created>
  <dcterms:modified xsi:type="dcterms:W3CDTF">2026-07-13T23:37:0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38541FE14C50F48BD0E1636CA5FC477</vt:lpwstr>
  </property>
</Properties>
</file>